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89" uniqueCount="289">
  <si>
    <t xml:space="preserve">AA</t>
  </si>
  <si>
    <t xml:space="preserve">AC</t>
  </si>
  <si>
    <t xml:space="preserve">AD</t>
  </si>
  <si>
    <t xml:space="preserve">AE</t>
  </si>
  <si>
    <t xml:space="preserve">AF</t>
  </si>
  <si>
    <t xml:space="preserve">AG</t>
  </si>
  <si>
    <t xml:space="preserve">AH</t>
  </si>
  <si>
    <t xml:space="preserve">AI</t>
  </si>
  <si>
    <t xml:space="preserve">AK</t>
  </si>
  <si>
    <t xml:space="preserve">AL</t>
  </si>
  <si>
    <t xml:space="preserve">AM</t>
  </si>
  <si>
    <t xml:space="preserve">AN</t>
  </si>
  <si>
    <t xml:space="preserve">AP</t>
  </si>
  <si>
    <t xml:space="preserve">AQ</t>
  </si>
  <si>
    <t xml:space="preserve">AR</t>
  </si>
  <si>
    <t xml:space="preserve">AS</t>
  </si>
  <si>
    <t xml:space="preserve">AT</t>
  </si>
  <si>
    <t xml:space="preserve">AV</t>
  </si>
  <si>
    <t xml:space="preserve">AW</t>
  </si>
  <si>
    <t xml:space="preserve">AY</t>
  </si>
  <si>
    <t xml:space="preserve">DD</t>
  </si>
  <si>
    <t xml:space="preserve">DE</t>
  </si>
  <si>
    <t xml:space="preserve">DF</t>
  </si>
  <si>
    <t xml:space="preserve">DG</t>
  </si>
  <si>
    <t xml:space="preserve">DH</t>
  </si>
  <si>
    <t xml:space="preserve">DI</t>
  </si>
  <si>
    <t xml:space="preserve">DK</t>
  </si>
  <si>
    <t xml:space="preserve">DL</t>
  </si>
  <si>
    <t xml:space="preserve">DM</t>
  </si>
  <si>
    <t xml:space="preserve">DN</t>
  </si>
  <si>
    <t xml:space="preserve">DP</t>
  </si>
  <si>
    <t xml:space="preserve">DQ</t>
  </si>
  <si>
    <t xml:space="preserve">DR</t>
  </si>
  <si>
    <t xml:space="preserve">DS</t>
  </si>
  <si>
    <t xml:space="preserve">DT</t>
  </si>
  <si>
    <t xml:space="preserve">DV</t>
  </si>
  <si>
    <t xml:space="preserve">DY</t>
  </si>
  <si>
    <t xml:space="preserve">EA</t>
  </si>
  <si>
    <t xml:space="preserve">ED</t>
  </si>
  <si>
    <t xml:space="preserve">EE</t>
  </si>
  <si>
    <t xml:space="preserve">EF</t>
  </si>
  <si>
    <t xml:space="preserve">EG</t>
  </si>
  <si>
    <t xml:space="preserve">EH</t>
  </si>
  <si>
    <t xml:space="preserve">EI</t>
  </si>
  <si>
    <t xml:space="preserve">EK</t>
  </si>
  <si>
    <t xml:space="preserve">EL</t>
  </si>
  <si>
    <t xml:space="preserve">EM</t>
  </si>
  <si>
    <t xml:space="preserve">EN</t>
  </si>
  <si>
    <t xml:space="preserve">EP</t>
  </si>
  <si>
    <t xml:space="preserve">EQ</t>
  </si>
  <si>
    <t xml:space="preserve">ER</t>
  </si>
  <si>
    <t xml:space="preserve">ES</t>
  </si>
  <si>
    <t xml:space="preserve">ET</t>
  </si>
  <si>
    <t xml:space="preserve">EV</t>
  </si>
  <si>
    <t xml:space="preserve">EY</t>
  </si>
  <si>
    <t xml:space="preserve">FA</t>
  </si>
  <si>
    <t xml:space="preserve">FD</t>
  </si>
  <si>
    <t xml:space="preserve">FE</t>
  </si>
  <si>
    <t xml:space="preserve">FF</t>
  </si>
  <si>
    <t xml:space="preserve">FG</t>
  </si>
  <si>
    <t xml:space="preserve">FI</t>
  </si>
  <si>
    <t xml:space="preserve">FK</t>
  </si>
  <si>
    <t xml:space="preserve">FL</t>
  </si>
  <si>
    <t xml:space="preserve">FN</t>
  </si>
  <si>
    <t xml:space="preserve">FP</t>
  </si>
  <si>
    <t xml:space="preserve">FQ</t>
  </si>
  <si>
    <t xml:space="preserve">FR</t>
  </si>
  <si>
    <t xml:space="preserve">FS</t>
  </si>
  <si>
    <t xml:space="preserve">FT</t>
  </si>
  <si>
    <t xml:space="preserve">FV</t>
  </si>
  <si>
    <t xml:space="preserve">FY</t>
  </si>
  <si>
    <t xml:space="preserve">GA</t>
  </si>
  <si>
    <t xml:space="preserve">GD</t>
  </si>
  <si>
    <t xml:space="preserve">GE</t>
  </si>
  <si>
    <t xml:space="preserve">GF</t>
  </si>
  <si>
    <t xml:space="preserve">GG</t>
  </si>
  <si>
    <t xml:space="preserve">GH</t>
  </si>
  <si>
    <t xml:space="preserve">GI</t>
  </si>
  <si>
    <t xml:space="preserve">GK</t>
  </si>
  <si>
    <t xml:space="preserve">GL</t>
  </si>
  <si>
    <t xml:space="preserve">GM</t>
  </si>
  <si>
    <t xml:space="preserve">GN</t>
  </si>
  <si>
    <t xml:space="preserve">GP</t>
  </si>
  <si>
    <t xml:space="preserve">GQ</t>
  </si>
  <si>
    <t xml:space="preserve">GR</t>
  </si>
  <si>
    <t xml:space="preserve">GS</t>
  </si>
  <si>
    <t xml:space="preserve">GT</t>
  </si>
  <si>
    <t xml:space="preserve">GV</t>
  </si>
  <si>
    <t xml:space="preserve">GW</t>
  </si>
  <si>
    <t xml:space="preserve">GY</t>
  </si>
  <si>
    <t xml:space="preserve">HA</t>
  </si>
  <si>
    <t xml:space="preserve">HG</t>
  </si>
  <si>
    <t xml:space="preserve">HI</t>
  </si>
  <si>
    <t xml:space="preserve">HL</t>
  </si>
  <si>
    <t xml:space="preserve">HR</t>
  </si>
  <si>
    <t xml:space="preserve">HS</t>
  </si>
  <si>
    <t xml:space="preserve">IE</t>
  </si>
  <si>
    <t xml:space="preserve">IF</t>
  </si>
  <si>
    <t xml:space="preserve">IP</t>
  </si>
  <si>
    <t xml:space="preserve">IQ</t>
  </si>
  <si>
    <t xml:space="preserve">IR</t>
  </si>
  <si>
    <t xml:space="preserve">IS</t>
  </si>
  <si>
    <t xml:space="preserve">IY</t>
  </si>
  <si>
    <t xml:space="preserve">KD</t>
  </si>
  <si>
    <t xml:space="preserve">KE</t>
  </si>
  <si>
    <t xml:space="preserve">KF</t>
  </si>
  <si>
    <t xml:space="preserve">KG</t>
  </si>
  <si>
    <t xml:space="preserve">KI</t>
  </si>
  <si>
    <t xml:space="preserve">KK</t>
  </si>
  <si>
    <t xml:space="preserve">KL</t>
  </si>
  <si>
    <t xml:space="preserve">KN</t>
  </si>
  <si>
    <t xml:space="preserve">KP</t>
  </si>
  <si>
    <t xml:space="preserve">KR</t>
  </si>
  <si>
    <t xml:space="preserve">KS</t>
  </si>
  <si>
    <t xml:space="preserve">KT</t>
  </si>
  <si>
    <t xml:space="preserve">KV</t>
  </si>
  <si>
    <t xml:space="preserve">LA</t>
  </si>
  <si>
    <t xml:space="preserve">LC</t>
  </si>
  <si>
    <t xml:space="preserve">LD</t>
  </si>
  <si>
    <t xml:space="preserve">LE</t>
  </si>
  <si>
    <t xml:space="preserve">LF</t>
  </si>
  <si>
    <t xml:space="preserve">LG</t>
  </si>
  <si>
    <t xml:space="preserve">LH</t>
  </si>
  <si>
    <t xml:space="preserve">LI</t>
  </si>
  <si>
    <t xml:space="preserve">LK</t>
  </si>
  <si>
    <t xml:space="preserve">LL</t>
  </si>
  <si>
    <t xml:space="preserve">LM</t>
  </si>
  <si>
    <t xml:space="preserve">LP</t>
  </si>
  <si>
    <t xml:space="preserve">LQ</t>
  </si>
  <si>
    <t xml:space="preserve">LR</t>
  </si>
  <si>
    <t xml:space="preserve">LS</t>
  </si>
  <si>
    <t xml:space="preserve">LT</t>
  </si>
  <si>
    <t xml:space="preserve">LV</t>
  </si>
  <si>
    <t xml:space="preserve">LW</t>
  </si>
  <si>
    <t xml:space="preserve">LY</t>
  </si>
  <si>
    <t xml:space="preserve">MA</t>
  </si>
  <si>
    <t xml:space="preserve">MD</t>
  </si>
  <si>
    <t xml:space="preserve">ME</t>
  </si>
  <si>
    <t xml:space="preserve">MF</t>
  </si>
  <si>
    <t xml:space="preserve">MG</t>
  </si>
  <si>
    <t xml:space="preserve">MH</t>
  </si>
  <si>
    <t xml:space="preserve">MI</t>
  </si>
  <si>
    <t xml:space="preserve">MK</t>
  </si>
  <si>
    <t xml:space="preserve">ML</t>
  </si>
  <si>
    <t xml:space="preserve">MN</t>
  </si>
  <si>
    <t xml:space="preserve">MP</t>
  </si>
  <si>
    <t xml:space="preserve">MQ</t>
  </si>
  <si>
    <t xml:space="preserve">MR</t>
  </si>
  <si>
    <t xml:space="preserve">MS</t>
  </si>
  <si>
    <t xml:space="preserve">MT</t>
  </si>
  <si>
    <t xml:space="preserve">MV</t>
  </si>
  <si>
    <t xml:space="preserve">ND</t>
  </si>
  <si>
    <t xml:space="preserve">NE</t>
  </si>
  <si>
    <t xml:space="preserve">NF</t>
  </si>
  <si>
    <t xml:space="preserve">NG</t>
  </si>
  <si>
    <t xml:space="preserve">NH</t>
  </si>
  <si>
    <t xml:space="preserve">NI</t>
  </si>
  <si>
    <t xml:space="preserve">NK</t>
  </si>
  <si>
    <t xml:space="preserve">NL</t>
  </si>
  <si>
    <t xml:space="preserve">NM</t>
  </si>
  <si>
    <t xml:space="preserve">NN</t>
  </si>
  <si>
    <t xml:space="preserve">NP</t>
  </si>
  <si>
    <t xml:space="preserve">NQ</t>
  </si>
  <si>
    <t xml:space="preserve">NR</t>
  </si>
  <si>
    <t xml:space="preserve">NS</t>
  </si>
  <si>
    <t xml:space="preserve">NT</t>
  </si>
  <si>
    <t xml:space="preserve">NV</t>
  </si>
  <si>
    <t xml:space="preserve">NY</t>
  </si>
  <si>
    <t xml:space="preserve">PA</t>
  </si>
  <si>
    <t xml:space="preserve">PD</t>
  </si>
  <si>
    <t xml:space="preserve">PE</t>
  </si>
  <si>
    <t xml:space="preserve">PF</t>
  </si>
  <si>
    <t xml:space="preserve">PG</t>
  </si>
  <si>
    <t xml:space="preserve">PH</t>
  </si>
  <si>
    <t xml:space="preserve">PI</t>
  </si>
  <si>
    <t xml:space="preserve">PK</t>
  </si>
  <si>
    <t xml:space="preserve">PL</t>
  </si>
  <si>
    <t xml:space="preserve">PM</t>
  </si>
  <si>
    <t xml:space="preserve">PN</t>
  </si>
  <si>
    <t xml:space="preserve">PP</t>
  </si>
  <si>
    <t xml:space="preserve">PQ</t>
  </si>
  <si>
    <t xml:space="preserve">PR</t>
  </si>
  <si>
    <t xml:space="preserve">PS</t>
  </si>
  <si>
    <t xml:space="preserve">PT</t>
  </si>
  <si>
    <t xml:space="preserve">PV</t>
  </si>
  <si>
    <t xml:space="preserve">QA</t>
  </si>
  <si>
    <t xml:space="preserve">QD</t>
  </si>
  <si>
    <t xml:space="preserve">QE</t>
  </si>
  <si>
    <t xml:space="preserve">QF</t>
  </si>
  <si>
    <t xml:space="preserve">QG</t>
  </si>
  <si>
    <t xml:space="preserve">QI</t>
  </si>
  <si>
    <t xml:space="preserve">QK</t>
  </si>
  <si>
    <t xml:space="preserve">QL</t>
  </si>
  <si>
    <t xml:space="preserve">QM</t>
  </si>
  <si>
    <t xml:space="preserve">QN</t>
  </si>
  <si>
    <t xml:space="preserve">QP</t>
  </si>
  <si>
    <t xml:space="preserve">QQ</t>
  </si>
  <si>
    <t xml:space="preserve">QR</t>
  </si>
  <si>
    <t xml:space="preserve">QS</t>
  </si>
  <si>
    <t xml:space="preserve">QT</t>
  </si>
  <si>
    <t xml:space="preserve">QV</t>
  </si>
  <si>
    <t xml:space="preserve">QY</t>
  </si>
  <si>
    <t xml:space="preserve">RA</t>
  </si>
  <si>
    <t xml:space="preserve">RD</t>
  </si>
  <si>
    <t xml:space="preserve">RE</t>
  </si>
  <si>
    <t xml:space="preserve">RF</t>
  </si>
  <si>
    <t xml:space="preserve">RG</t>
  </si>
  <si>
    <t xml:space="preserve">RH</t>
  </si>
  <si>
    <t xml:space="preserve">RI</t>
  </si>
  <si>
    <t xml:space="preserve">RK</t>
  </si>
  <si>
    <t xml:space="preserve">RL</t>
  </si>
  <si>
    <t xml:space="preserve">RM</t>
  </si>
  <si>
    <t xml:space="preserve">RN</t>
  </si>
  <si>
    <t xml:space="preserve">RP</t>
  </si>
  <si>
    <t xml:space="preserve">RQ</t>
  </si>
  <si>
    <t xml:space="preserve">RR</t>
  </si>
  <si>
    <t xml:space="preserve">RS</t>
  </si>
  <si>
    <t xml:space="preserve">RT</t>
  </si>
  <si>
    <t xml:space="preserve">RV</t>
  </si>
  <si>
    <t xml:space="preserve">RY</t>
  </si>
  <si>
    <t xml:space="preserve">SA</t>
  </si>
  <si>
    <t xml:space="preserve">SD</t>
  </si>
  <si>
    <t xml:space="preserve">SE</t>
  </si>
  <si>
    <t xml:space="preserve">SF</t>
  </si>
  <si>
    <t xml:space="preserve">SG</t>
  </si>
  <si>
    <t xml:space="preserve">SH</t>
  </si>
  <si>
    <t xml:space="preserve">SI</t>
  </si>
  <si>
    <t xml:space="preserve">SK</t>
  </si>
  <si>
    <t xml:space="preserve">SL</t>
  </si>
  <si>
    <t xml:space="preserve">SM</t>
  </si>
  <si>
    <t xml:space="preserve">SN</t>
  </si>
  <si>
    <t xml:space="preserve">SP</t>
  </si>
  <si>
    <t xml:space="preserve">SQ</t>
  </si>
  <si>
    <t xml:space="preserve">SR</t>
  </si>
  <si>
    <t xml:space="preserve">SS</t>
  </si>
  <si>
    <t xml:space="preserve">ST</t>
  </si>
  <si>
    <t xml:space="preserve">SV</t>
  </si>
  <si>
    <t xml:space="preserve">SY</t>
  </si>
  <si>
    <t xml:space="preserve">TA</t>
  </si>
  <si>
    <t xml:space="preserve">TD</t>
  </si>
  <si>
    <t xml:space="preserve">TE</t>
  </si>
  <si>
    <t xml:space="preserve">TF</t>
  </si>
  <si>
    <t xml:space="preserve">TG</t>
  </si>
  <si>
    <t xml:space="preserve">TH</t>
  </si>
  <si>
    <t xml:space="preserve">TI</t>
  </si>
  <si>
    <t xml:space="preserve">TK</t>
  </si>
  <si>
    <t xml:space="preserve">TL</t>
  </si>
  <si>
    <t xml:space="preserve">TM</t>
  </si>
  <si>
    <t xml:space="preserve">TN</t>
  </si>
  <si>
    <t xml:space="preserve">TP</t>
  </si>
  <si>
    <t xml:space="preserve">TQ</t>
  </si>
  <si>
    <t xml:space="preserve">TR</t>
  </si>
  <si>
    <t xml:space="preserve">TS</t>
  </si>
  <si>
    <t xml:space="preserve">TT</t>
  </si>
  <si>
    <t xml:space="preserve">TV</t>
  </si>
  <si>
    <t xml:space="preserve">TY</t>
  </si>
  <si>
    <t xml:space="preserve">VA</t>
  </si>
  <si>
    <t xml:space="preserve">VD</t>
  </si>
  <si>
    <t xml:space="preserve">VE</t>
  </si>
  <si>
    <t xml:space="preserve">VF</t>
  </si>
  <si>
    <t xml:space="preserve">VG</t>
  </si>
  <si>
    <t xml:space="preserve">VH</t>
  </si>
  <si>
    <t xml:space="preserve">VI</t>
  </si>
  <si>
    <t xml:space="preserve">VK</t>
  </si>
  <si>
    <t xml:space="preserve">VL</t>
  </si>
  <si>
    <t xml:space="preserve">VM</t>
  </si>
  <si>
    <t xml:space="preserve">VN</t>
  </si>
  <si>
    <t xml:space="preserve">VP</t>
  </si>
  <si>
    <t xml:space="preserve">VQ</t>
  </si>
  <si>
    <t xml:space="preserve">VR</t>
  </si>
  <si>
    <t xml:space="preserve">VS</t>
  </si>
  <si>
    <t xml:space="preserve">VT</t>
  </si>
  <si>
    <t xml:space="preserve">VV</t>
  </si>
  <si>
    <t xml:space="preserve">VY</t>
  </si>
  <si>
    <t xml:space="preserve">WA</t>
  </si>
  <si>
    <t xml:space="preserve">YD</t>
  </si>
  <si>
    <t xml:space="preserve">YE</t>
  </si>
  <si>
    <t xml:space="preserve">YF</t>
  </si>
  <si>
    <t xml:space="preserve">YG</t>
  </si>
  <si>
    <t xml:space="preserve">YI</t>
  </si>
  <si>
    <t xml:space="preserve">YK</t>
  </si>
  <si>
    <t xml:space="preserve">YL</t>
  </si>
  <si>
    <t xml:space="preserve">YN</t>
  </si>
  <si>
    <t xml:space="preserve">YP</t>
  </si>
  <si>
    <t xml:space="preserve">YQ</t>
  </si>
  <si>
    <t xml:space="preserve">YR</t>
  </si>
  <si>
    <t xml:space="preserve">YS</t>
  </si>
  <si>
    <t xml:space="preserve">YT</t>
  </si>
  <si>
    <t xml:space="preserve">YV</t>
  </si>
</sst>
</file>

<file path=xl/styles.xml><?xml version="1.0" encoding="utf-8"?>
<styleSheet xmlns="http://schemas.openxmlformats.org/spreadsheetml/2006/main">
  <numFmts count="1">
    <numFmt numFmtId="164" formatCode="General"/>
  </numFmts>
  <fonts count="23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Calibri"/>
      <family val="2"/>
    </font>
    <font>
      <sz val="11"/>
      <color rgb="FF800080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8000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b val="true"/>
      <sz val="18"/>
      <color rgb="FF003366"/>
      <name val="Cambria"/>
      <family val="2"/>
    </font>
    <font>
      <b val="true"/>
      <sz val="11"/>
      <color rgb="FF000000"/>
      <name val="Calibri"/>
      <family val="2"/>
    </font>
    <font>
      <sz val="11"/>
      <color rgb="FFFF0000"/>
      <name val="Calibri"/>
      <family val="2"/>
    </font>
    <font>
      <b val="true"/>
      <sz val="12"/>
      <color rgb="FF000000"/>
      <name val="Calibri"/>
      <family val="2"/>
    </font>
    <font>
      <sz val="10"/>
      <color rgb="FF000000"/>
      <name val="Calibri"/>
      <family val="2"/>
    </font>
    <font>
      <b val="true"/>
      <sz val="10"/>
      <color rgb="FF000000"/>
      <name val="Calibri"/>
      <family val="2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DB843D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DB843D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4198AF"/>
      </patternFill>
    </fill>
    <fill>
      <patternFill patternType="solid">
        <fgColor rgb="FFFF6600"/>
        <bgColor rgb="FFDB843D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11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5" borderId="0" applyFont="true" applyBorder="false" applyAlignment="false" applyProtection="false"/>
    <xf numFmtId="164" fontId="4" fillId="16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8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9" borderId="0" applyFont="true" applyBorder="false" applyAlignment="false" applyProtection="false"/>
    <xf numFmtId="164" fontId="5" fillId="3" borderId="0" applyFont="true" applyBorder="false" applyAlignment="false" applyProtection="false"/>
    <xf numFmtId="164" fontId="6" fillId="20" borderId="1" applyFont="true" applyBorder="true" applyAlignment="false" applyProtection="false"/>
    <xf numFmtId="164" fontId="7" fillId="21" borderId="2" applyFont="true" applyBorder="true" applyAlignment="false" applyProtection="false"/>
    <xf numFmtId="164" fontId="8" fillId="0" borderId="0" applyFont="true" applyBorder="false" applyAlignment="false" applyProtection="false"/>
    <xf numFmtId="164" fontId="9" fillId="4" borderId="0" applyFont="true" applyBorder="false" applyAlignment="false" applyProtection="false"/>
    <xf numFmtId="164" fontId="10" fillId="0" borderId="3" applyFont="true" applyBorder="true" applyAlignment="false" applyProtection="false"/>
    <xf numFmtId="164" fontId="11" fillId="0" borderId="4" applyFont="true" applyBorder="true" applyAlignment="false" applyProtection="false"/>
    <xf numFmtId="164" fontId="12" fillId="0" borderId="5" applyFont="true" applyBorder="true" applyAlignment="false" applyProtection="false"/>
    <xf numFmtId="164" fontId="12" fillId="0" borderId="0" applyFont="true" applyBorder="false" applyAlignment="false" applyProtection="false"/>
    <xf numFmtId="164" fontId="13" fillId="7" borderId="1" applyFont="true" applyBorder="true" applyAlignment="false" applyProtection="false"/>
    <xf numFmtId="164" fontId="14" fillId="0" borderId="6" applyFont="true" applyBorder="true" applyAlignment="false" applyProtection="false"/>
    <xf numFmtId="164" fontId="15" fillId="22" borderId="0" applyFont="true" applyBorder="false" applyAlignment="false" applyProtection="false"/>
    <xf numFmtId="164" fontId="0" fillId="23" borderId="7" applyFont="true" applyBorder="true" applyAlignment="false" applyProtection="false"/>
    <xf numFmtId="164" fontId="16" fillId="20" borderId="8" applyFont="true" applyBorder="true" applyAlignment="false" applyProtection="false"/>
    <xf numFmtId="164" fontId="17" fillId="0" borderId="0" applyFont="true" applyBorder="false" applyAlignment="false" applyProtection="false"/>
    <xf numFmtId="164" fontId="18" fillId="0" borderId="9" applyFont="true" applyBorder="true" applyAlignment="false" applyProtection="false"/>
    <xf numFmtId="164" fontId="19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9A54E"/>
      <rgbColor rgb="FF800080"/>
      <rgbColor rgb="FF4198AF"/>
      <rgbColor rgb="FFC0C0C0"/>
      <rgbColor rgb="FF808080"/>
      <rgbColor rgb="FF9999FF"/>
      <rgbColor rgb="FFAA4643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4572A7"/>
      <rgbColor rgb="FF33CCCC"/>
      <rgbColor rgb="FFDB843D"/>
      <rgbColor rgb="FFFFCC00"/>
      <rgbColor rgb="FFFF9900"/>
      <rgbColor rgb="FFFF6600"/>
      <rgbColor rgb="FF71588F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200" spc="-1" strike="noStrike">
                <a:solidFill>
                  <a:srgbClr val="000000"/>
                </a:solidFill>
                <a:latin typeface="Calibri"/>
              </a:rPr>
              <a:t>Figure S4: Dipeptide frequency of i+1, i+2 and i+3 dipeptides in virulent and non-virulent proteins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64295548416705"/>
          <c:y val="0.188325057526947"/>
          <c:w val="0.785610901260282"/>
          <c:h val="0.78648419522829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"Virulent (i+1)"</c:f>
              <c:strCache>
                <c:ptCount val="1"/>
                <c:pt idx="0">
                  <c:v>Virulent (i+1)</c:v>
                </c:pt>
              </c:strCache>
            </c:strRef>
          </c:tx>
          <c:spPr>
            <a:solidFill>
              <a:srgbClr val="4572a7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$1:$A$289</c:f>
              <c:strCache>
                <c:ptCount val="289"/>
                <c:pt idx="0">
                  <c:v>AA</c:v>
                </c:pt>
                <c:pt idx="1">
                  <c:v>AC</c:v>
                </c:pt>
                <c:pt idx="2">
                  <c:v>AD</c:v>
                </c:pt>
                <c:pt idx="3">
                  <c:v>AE</c:v>
                </c:pt>
                <c:pt idx="4">
                  <c:v>AF</c:v>
                </c:pt>
                <c:pt idx="5">
                  <c:v>AG</c:v>
                </c:pt>
                <c:pt idx="6">
                  <c:v>AH</c:v>
                </c:pt>
                <c:pt idx="7">
                  <c:v>AI</c:v>
                </c:pt>
                <c:pt idx="8">
                  <c:v>AK</c:v>
                </c:pt>
                <c:pt idx="9">
                  <c:v>AL</c:v>
                </c:pt>
                <c:pt idx="10">
                  <c:v>AM</c:v>
                </c:pt>
                <c:pt idx="11">
                  <c:v>AN</c:v>
                </c:pt>
                <c:pt idx="12">
                  <c:v>AP</c:v>
                </c:pt>
                <c:pt idx="13">
                  <c:v>AQ</c:v>
                </c:pt>
                <c:pt idx="14">
                  <c:v>AR</c:v>
                </c:pt>
                <c:pt idx="15">
                  <c:v>AS</c:v>
                </c:pt>
                <c:pt idx="16">
                  <c:v>AT</c:v>
                </c:pt>
                <c:pt idx="17">
                  <c:v>AV</c:v>
                </c:pt>
                <c:pt idx="18">
                  <c:v>AW</c:v>
                </c:pt>
                <c:pt idx="19">
                  <c:v>AY</c:v>
                </c:pt>
                <c:pt idx="20">
                  <c:v>DD</c:v>
                </c:pt>
                <c:pt idx="21">
                  <c:v>DE</c:v>
                </c:pt>
                <c:pt idx="22">
                  <c:v>DF</c:v>
                </c:pt>
                <c:pt idx="23">
                  <c:v>DG</c:v>
                </c:pt>
                <c:pt idx="24">
                  <c:v>DH</c:v>
                </c:pt>
                <c:pt idx="25">
                  <c:v>DI</c:v>
                </c:pt>
                <c:pt idx="26">
                  <c:v>DK</c:v>
                </c:pt>
                <c:pt idx="27">
                  <c:v>DL</c:v>
                </c:pt>
                <c:pt idx="28">
                  <c:v>DM</c:v>
                </c:pt>
                <c:pt idx="29">
                  <c:v>DN</c:v>
                </c:pt>
                <c:pt idx="30">
                  <c:v>DP</c:v>
                </c:pt>
                <c:pt idx="31">
                  <c:v>DQ</c:v>
                </c:pt>
                <c:pt idx="32">
                  <c:v>DR</c:v>
                </c:pt>
                <c:pt idx="33">
                  <c:v>DS</c:v>
                </c:pt>
                <c:pt idx="34">
                  <c:v>DT</c:v>
                </c:pt>
                <c:pt idx="35">
                  <c:v>DV</c:v>
                </c:pt>
                <c:pt idx="36">
                  <c:v>DY</c:v>
                </c:pt>
                <c:pt idx="37">
                  <c:v>EA</c:v>
                </c:pt>
                <c:pt idx="38">
                  <c:v>ED</c:v>
                </c:pt>
                <c:pt idx="39">
                  <c:v>EE</c:v>
                </c:pt>
                <c:pt idx="40">
                  <c:v>EF</c:v>
                </c:pt>
                <c:pt idx="41">
                  <c:v>EG</c:v>
                </c:pt>
                <c:pt idx="42">
                  <c:v>EH</c:v>
                </c:pt>
                <c:pt idx="43">
                  <c:v>EI</c:v>
                </c:pt>
                <c:pt idx="44">
                  <c:v>EK</c:v>
                </c:pt>
                <c:pt idx="45">
                  <c:v>EL</c:v>
                </c:pt>
                <c:pt idx="46">
                  <c:v>EM</c:v>
                </c:pt>
                <c:pt idx="47">
                  <c:v>EN</c:v>
                </c:pt>
                <c:pt idx="48">
                  <c:v>EP</c:v>
                </c:pt>
                <c:pt idx="49">
                  <c:v>EQ</c:v>
                </c:pt>
                <c:pt idx="50">
                  <c:v>ER</c:v>
                </c:pt>
                <c:pt idx="51">
                  <c:v>ES</c:v>
                </c:pt>
                <c:pt idx="52">
                  <c:v>ET</c:v>
                </c:pt>
                <c:pt idx="53">
                  <c:v>EV</c:v>
                </c:pt>
                <c:pt idx="54">
                  <c:v>EY</c:v>
                </c:pt>
                <c:pt idx="55">
                  <c:v>FA</c:v>
                </c:pt>
                <c:pt idx="56">
                  <c:v>FD</c:v>
                </c:pt>
                <c:pt idx="57">
                  <c:v>FE</c:v>
                </c:pt>
                <c:pt idx="58">
                  <c:v>FF</c:v>
                </c:pt>
                <c:pt idx="59">
                  <c:v>FG</c:v>
                </c:pt>
                <c:pt idx="60">
                  <c:v>FI</c:v>
                </c:pt>
                <c:pt idx="61">
                  <c:v>FK</c:v>
                </c:pt>
                <c:pt idx="62">
                  <c:v>FL</c:v>
                </c:pt>
                <c:pt idx="63">
                  <c:v>FN</c:v>
                </c:pt>
                <c:pt idx="64">
                  <c:v>FP</c:v>
                </c:pt>
                <c:pt idx="65">
                  <c:v>FQ</c:v>
                </c:pt>
                <c:pt idx="66">
                  <c:v>FR</c:v>
                </c:pt>
                <c:pt idx="67">
                  <c:v>FS</c:v>
                </c:pt>
                <c:pt idx="68">
                  <c:v>FT</c:v>
                </c:pt>
                <c:pt idx="69">
                  <c:v>FV</c:v>
                </c:pt>
                <c:pt idx="70">
                  <c:v>FY</c:v>
                </c:pt>
                <c:pt idx="71">
                  <c:v>GA</c:v>
                </c:pt>
                <c:pt idx="72">
                  <c:v>GD</c:v>
                </c:pt>
                <c:pt idx="73">
                  <c:v>GE</c:v>
                </c:pt>
                <c:pt idx="74">
                  <c:v>GF</c:v>
                </c:pt>
                <c:pt idx="75">
                  <c:v>GG</c:v>
                </c:pt>
                <c:pt idx="76">
                  <c:v>GH</c:v>
                </c:pt>
                <c:pt idx="77">
                  <c:v>GI</c:v>
                </c:pt>
                <c:pt idx="78">
                  <c:v>GK</c:v>
                </c:pt>
                <c:pt idx="79">
                  <c:v>GL</c:v>
                </c:pt>
                <c:pt idx="80">
                  <c:v>GM</c:v>
                </c:pt>
                <c:pt idx="81">
                  <c:v>GN</c:v>
                </c:pt>
                <c:pt idx="82">
                  <c:v>GP</c:v>
                </c:pt>
                <c:pt idx="83">
                  <c:v>GQ</c:v>
                </c:pt>
                <c:pt idx="84">
                  <c:v>GR</c:v>
                </c:pt>
                <c:pt idx="85">
                  <c:v>GS</c:v>
                </c:pt>
                <c:pt idx="86">
                  <c:v>GT</c:v>
                </c:pt>
                <c:pt idx="87">
                  <c:v>GV</c:v>
                </c:pt>
                <c:pt idx="88">
                  <c:v>GW</c:v>
                </c:pt>
                <c:pt idx="89">
                  <c:v>GY</c:v>
                </c:pt>
                <c:pt idx="90">
                  <c:v>HA</c:v>
                </c:pt>
                <c:pt idx="91">
                  <c:v>HG</c:v>
                </c:pt>
                <c:pt idx="92">
                  <c:v>HI</c:v>
                </c:pt>
                <c:pt idx="93">
                  <c:v>HL</c:v>
                </c:pt>
                <c:pt idx="94">
                  <c:v>HR</c:v>
                </c:pt>
                <c:pt idx="95">
                  <c:v>HS</c:v>
                </c:pt>
                <c:pt idx="96">
                  <c:v>IE</c:v>
                </c:pt>
                <c:pt idx="97">
                  <c:v>IF</c:v>
                </c:pt>
                <c:pt idx="98">
                  <c:v>IP</c:v>
                </c:pt>
                <c:pt idx="99">
                  <c:v>IQ</c:v>
                </c:pt>
                <c:pt idx="100">
                  <c:v>IR</c:v>
                </c:pt>
                <c:pt idx="101">
                  <c:v>IS</c:v>
                </c:pt>
                <c:pt idx="102">
                  <c:v>IY</c:v>
                </c:pt>
                <c:pt idx="103">
                  <c:v>KD</c:v>
                </c:pt>
                <c:pt idx="104">
                  <c:v>KE</c:v>
                </c:pt>
                <c:pt idx="105">
                  <c:v>KF</c:v>
                </c:pt>
                <c:pt idx="106">
                  <c:v>KG</c:v>
                </c:pt>
                <c:pt idx="107">
                  <c:v>KI</c:v>
                </c:pt>
                <c:pt idx="108">
                  <c:v>KK</c:v>
                </c:pt>
                <c:pt idx="109">
                  <c:v>KL</c:v>
                </c:pt>
                <c:pt idx="110">
                  <c:v>KN</c:v>
                </c:pt>
                <c:pt idx="111">
                  <c:v>KP</c:v>
                </c:pt>
                <c:pt idx="112">
                  <c:v>KR</c:v>
                </c:pt>
                <c:pt idx="113">
                  <c:v>KS</c:v>
                </c:pt>
                <c:pt idx="114">
                  <c:v>KT</c:v>
                </c:pt>
                <c:pt idx="115">
                  <c:v>KV</c:v>
                </c:pt>
                <c:pt idx="116">
                  <c:v>LA</c:v>
                </c:pt>
                <c:pt idx="117">
                  <c:v>LC</c:v>
                </c:pt>
                <c:pt idx="118">
                  <c:v>LD</c:v>
                </c:pt>
                <c:pt idx="119">
                  <c:v>LE</c:v>
                </c:pt>
                <c:pt idx="120">
                  <c:v>LF</c:v>
                </c:pt>
                <c:pt idx="121">
                  <c:v>LG</c:v>
                </c:pt>
                <c:pt idx="122">
                  <c:v>LH</c:v>
                </c:pt>
                <c:pt idx="123">
                  <c:v>LI</c:v>
                </c:pt>
                <c:pt idx="124">
                  <c:v>LK</c:v>
                </c:pt>
                <c:pt idx="125">
                  <c:v>LL</c:v>
                </c:pt>
                <c:pt idx="126">
                  <c:v>LM</c:v>
                </c:pt>
                <c:pt idx="127">
                  <c:v>LP</c:v>
                </c:pt>
                <c:pt idx="128">
                  <c:v>LQ</c:v>
                </c:pt>
                <c:pt idx="129">
                  <c:v>LR</c:v>
                </c:pt>
                <c:pt idx="130">
                  <c:v>LS</c:v>
                </c:pt>
                <c:pt idx="131">
                  <c:v>LT</c:v>
                </c:pt>
                <c:pt idx="132">
                  <c:v>LV</c:v>
                </c:pt>
                <c:pt idx="133">
                  <c:v>LW</c:v>
                </c:pt>
                <c:pt idx="134">
                  <c:v>LY</c:v>
                </c:pt>
                <c:pt idx="135">
                  <c:v>MA</c:v>
                </c:pt>
                <c:pt idx="136">
                  <c:v>MD</c:v>
                </c:pt>
                <c:pt idx="137">
                  <c:v>ME</c:v>
                </c:pt>
                <c:pt idx="138">
                  <c:v>MF</c:v>
                </c:pt>
                <c:pt idx="139">
                  <c:v>MG</c:v>
                </c:pt>
                <c:pt idx="140">
                  <c:v>MH</c:v>
                </c:pt>
                <c:pt idx="141">
                  <c:v>MI</c:v>
                </c:pt>
                <c:pt idx="142">
                  <c:v>MK</c:v>
                </c:pt>
                <c:pt idx="143">
                  <c:v>ML</c:v>
                </c:pt>
                <c:pt idx="144">
                  <c:v>MN</c:v>
                </c:pt>
                <c:pt idx="145">
                  <c:v>MP</c:v>
                </c:pt>
                <c:pt idx="146">
                  <c:v>MQ</c:v>
                </c:pt>
                <c:pt idx="147">
                  <c:v>MR</c:v>
                </c:pt>
                <c:pt idx="148">
                  <c:v>MS</c:v>
                </c:pt>
                <c:pt idx="149">
                  <c:v>MT</c:v>
                </c:pt>
                <c:pt idx="150">
                  <c:v>MV</c:v>
                </c:pt>
                <c:pt idx="151">
                  <c:v>ND</c:v>
                </c:pt>
                <c:pt idx="152">
                  <c:v>NE</c:v>
                </c:pt>
                <c:pt idx="153">
                  <c:v>NF</c:v>
                </c:pt>
                <c:pt idx="154">
                  <c:v>NG</c:v>
                </c:pt>
                <c:pt idx="155">
                  <c:v>NH</c:v>
                </c:pt>
                <c:pt idx="156">
                  <c:v>NI</c:v>
                </c:pt>
                <c:pt idx="157">
                  <c:v>NK</c:v>
                </c:pt>
                <c:pt idx="158">
                  <c:v>NL</c:v>
                </c:pt>
                <c:pt idx="159">
                  <c:v>NM</c:v>
                </c:pt>
                <c:pt idx="160">
                  <c:v>NN</c:v>
                </c:pt>
                <c:pt idx="161">
                  <c:v>NP</c:v>
                </c:pt>
                <c:pt idx="162">
                  <c:v>NQ</c:v>
                </c:pt>
                <c:pt idx="163">
                  <c:v>NR</c:v>
                </c:pt>
                <c:pt idx="164">
                  <c:v>NS</c:v>
                </c:pt>
                <c:pt idx="165">
                  <c:v>NT</c:v>
                </c:pt>
                <c:pt idx="166">
                  <c:v>NV</c:v>
                </c:pt>
                <c:pt idx="167">
                  <c:v>NY</c:v>
                </c:pt>
                <c:pt idx="168">
                  <c:v>PA</c:v>
                </c:pt>
                <c:pt idx="169">
                  <c:v>PD</c:v>
                </c:pt>
                <c:pt idx="170">
                  <c:v>PE</c:v>
                </c:pt>
                <c:pt idx="171">
                  <c:v>PF</c:v>
                </c:pt>
                <c:pt idx="172">
                  <c:v>PG</c:v>
                </c:pt>
                <c:pt idx="173">
                  <c:v>PH</c:v>
                </c:pt>
                <c:pt idx="174">
                  <c:v>PI</c:v>
                </c:pt>
                <c:pt idx="175">
                  <c:v>PK</c:v>
                </c:pt>
                <c:pt idx="176">
                  <c:v>PL</c:v>
                </c:pt>
                <c:pt idx="177">
                  <c:v>PM</c:v>
                </c:pt>
                <c:pt idx="178">
                  <c:v>PN</c:v>
                </c:pt>
                <c:pt idx="179">
                  <c:v>PP</c:v>
                </c:pt>
                <c:pt idx="180">
                  <c:v>PQ</c:v>
                </c:pt>
                <c:pt idx="181">
                  <c:v>PR</c:v>
                </c:pt>
                <c:pt idx="182">
                  <c:v>PS</c:v>
                </c:pt>
                <c:pt idx="183">
                  <c:v>PT</c:v>
                </c:pt>
                <c:pt idx="184">
                  <c:v>PV</c:v>
                </c:pt>
                <c:pt idx="185">
                  <c:v>QA</c:v>
                </c:pt>
                <c:pt idx="186">
                  <c:v>QD</c:v>
                </c:pt>
                <c:pt idx="187">
                  <c:v>QE</c:v>
                </c:pt>
                <c:pt idx="188">
                  <c:v>QF</c:v>
                </c:pt>
                <c:pt idx="189">
                  <c:v>QG</c:v>
                </c:pt>
                <c:pt idx="190">
                  <c:v>QI</c:v>
                </c:pt>
                <c:pt idx="191">
                  <c:v>QK</c:v>
                </c:pt>
                <c:pt idx="192">
                  <c:v>QL</c:v>
                </c:pt>
                <c:pt idx="193">
                  <c:v>QM</c:v>
                </c:pt>
                <c:pt idx="194">
                  <c:v>QN</c:v>
                </c:pt>
                <c:pt idx="195">
                  <c:v>QP</c:v>
                </c:pt>
                <c:pt idx="196">
                  <c:v>QQ</c:v>
                </c:pt>
                <c:pt idx="197">
                  <c:v>QR</c:v>
                </c:pt>
                <c:pt idx="198">
                  <c:v>QS</c:v>
                </c:pt>
                <c:pt idx="199">
                  <c:v>QT</c:v>
                </c:pt>
                <c:pt idx="200">
                  <c:v>QV</c:v>
                </c:pt>
                <c:pt idx="201">
                  <c:v>QY</c:v>
                </c:pt>
                <c:pt idx="202">
                  <c:v>RA</c:v>
                </c:pt>
                <c:pt idx="203">
                  <c:v>RD</c:v>
                </c:pt>
                <c:pt idx="204">
                  <c:v>RE</c:v>
                </c:pt>
                <c:pt idx="205">
                  <c:v>RF</c:v>
                </c:pt>
                <c:pt idx="206">
                  <c:v>RG</c:v>
                </c:pt>
                <c:pt idx="207">
                  <c:v>RH</c:v>
                </c:pt>
                <c:pt idx="208">
                  <c:v>RI</c:v>
                </c:pt>
                <c:pt idx="209">
                  <c:v>RK</c:v>
                </c:pt>
                <c:pt idx="210">
                  <c:v>RL</c:v>
                </c:pt>
                <c:pt idx="211">
                  <c:v>RM</c:v>
                </c:pt>
                <c:pt idx="212">
                  <c:v>RN</c:v>
                </c:pt>
                <c:pt idx="213">
                  <c:v>RP</c:v>
                </c:pt>
                <c:pt idx="214">
                  <c:v>RQ</c:v>
                </c:pt>
                <c:pt idx="215">
                  <c:v>RR</c:v>
                </c:pt>
                <c:pt idx="216">
                  <c:v>RS</c:v>
                </c:pt>
                <c:pt idx="217">
                  <c:v>RT</c:v>
                </c:pt>
                <c:pt idx="218">
                  <c:v>RV</c:v>
                </c:pt>
                <c:pt idx="219">
                  <c:v>RY</c:v>
                </c:pt>
                <c:pt idx="220">
                  <c:v>SA</c:v>
                </c:pt>
                <c:pt idx="221">
                  <c:v>SD</c:v>
                </c:pt>
                <c:pt idx="222">
                  <c:v>SE</c:v>
                </c:pt>
                <c:pt idx="223">
                  <c:v>SF</c:v>
                </c:pt>
                <c:pt idx="224">
                  <c:v>SG</c:v>
                </c:pt>
                <c:pt idx="225">
                  <c:v>SH</c:v>
                </c:pt>
                <c:pt idx="226">
                  <c:v>SI</c:v>
                </c:pt>
                <c:pt idx="227">
                  <c:v>SK</c:v>
                </c:pt>
                <c:pt idx="228">
                  <c:v>SL</c:v>
                </c:pt>
                <c:pt idx="229">
                  <c:v>SM</c:v>
                </c:pt>
                <c:pt idx="230">
                  <c:v>SN</c:v>
                </c:pt>
                <c:pt idx="231">
                  <c:v>SP</c:v>
                </c:pt>
                <c:pt idx="232">
                  <c:v>SQ</c:v>
                </c:pt>
                <c:pt idx="233">
                  <c:v>SR</c:v>
                </c:pt>
                <c:pt idx="234">
                  <c:v>SS</c:v>
                </c:pt>
                <c:pt idx="235">
                  <c:v>ST</c:v>
                </c:pt>
                <c:pt idx="236">
                  <c:v>SV</c:v>
                </c:pt>
                <c:pt idx="237">
                  <c:v>SY</c:v>
                </c:pt>
                <c:pt idx="238">
                  <c:v>TA</c:v>
                </c:pt>
                <c:pt idx="239">
                  <c:v>TD</c:v>
                </c:pt>
                <c:pt idx="240">
                  <c:v>TE</c:v>
                </c:pt>
                <c:pt idx="241">
                  <c:v>TF</c:v>
                </c:pt>
                <c:pt idx="242">
                  <c:v>TG</c:v>
                </c:pt>
                <c:pt idx="243">
                  <c:v>TH</c:v>
                </c:pt>
                <c:pt idx="244">
                  <c:v>TI</c:v>
                </c:pt>
                <c:pt idx="245">
                  <c:v>TK</c:v>
                </c:pt>
                <c:pt idx="246">
                  <c:v>TL</c:v>
                </c:pt>
                <c:pt idx="247">
                  <c:v>TM</c:v>
                </c:pt>
                <c:pt idx="248">
                  <c:v>TN</c:v>
                </c:pt>
                <c:pt idx="249">
                  <c:v>TP</c:v>
                </c:pt>
                <c:pt idx="250">
                  <c:v>TQ</c:v>
                </c:pt>
                <c:pt idx="251">
                  <c:v>TR</c:v>
                </c:pt>
                <c:pt idx="252">
                  <c:v>TS</c:v>
                </c:pt>
                <c:pt idx="253">
                  <c:v>TT</c:v>
                </c:pt>
                <c:pt idx="254">
                  <c:v>TV</c:v>
                </c:pt>
                <c:pt idx="255">
                  <c:v>TY</c:v>
                </c:pt>
                <c:pt idx="256">
                  <c:v>VA</c:v>
                </c:pt>
                <c:pt idx="257">
                  <c:v>VD</c:v>
                </c:pt>
                <c:pt idx="258">
                  <c:v>VE</c:v>
                </c:pt>
                <c:pt idx="259">
                  <c:v>VF</c:v>
                </c:pt>
                <c:pt idx="260">
                  <c:v>VG</c:v>
                </c:pt>
                <c:pt idx="261">
                  <c:v>VH</c:v>
                </c:pt>
                <c:pt idx="262">
                  <c:v>VI</c:v>
                </c:pt>
                <c:pt idx="263">
                  <c:v>VK</c:v>
                </c:pt>
                <c:pt idx="264">
                  <c:v>VL</c:v>
                </c:pt>
                <c:pt idx="265">
                  <c:v>VM</c:v>
                </c:pt>
                <c:pt idx="266">
                  <c:v>VN</c:v>
                </c:pt>
                <c:pt idx="267">
                  <c:v>VP</c:v>
                </c:pt>
                <c:pt idx="268">
                  <c:v>VQ</c:v>
                </c:pt>
                <c:pt idx="269">
                  <c:v>VR</c:v>
                </c:pt>
                <c:pt idx="270">
                  <c:v>VS</c:v>
                </c:pt>
                <c:pt idx="271">
                  <c:v>VT</c:v>
                </c:pt>
                <c:pt idx="272">
                  <c:v>VV</c:v>
                </c:pt>
                <c:pt idx="273">
                  <c:v>VY</c:v>
                </c:pt>
                <c:pt idx="274">
                  <c:v>WA</c:v>
                </c:pt>
                <c:pt idx="275">
                  <c:v>YD</c:v>
                </c:pt>
                <c:pt idx="276">
                  <c:v>YE</c:v>
                </c:pt>
                <c:pt idx="277">
                  <c:v>YF</c:v>
                </c:pt>
                <c:pt idx="278">
                  <c:v>YG</c:v>
                </c:pt>
                <c:pt idx="279">
                  <c:v>YI</c:v>
                </c:pt>
                <c:pt idx="280">
                  <c:v>YK</c:v>
                </c:pt>
                <c:pt idx="281">
                  <c:v>YL</c:v>
                </c:pt>
                <c:pt idx="282">
                  <c:v>YN</c:v>
                </c:pt>
                <c:pt idx="283">
                  <c:v>YP</c:v>
                </c:pt>
                <c:pt idx="284">
                  <c:v>YQ</c:v>
                </c:pt>
                <c:pt idx="285">
                  <c:v>YR</c:v>
                </c:pt>
                <c:pt idx="286">
                  <c:v>YS</c:v>
                </c:pt>
                <c:pt idx="287">
                  <c:v>YT</c:v>
                </c:pt>
                <c:pt idx="288">
                  <c:v>YV</c:v>
                </c:pt>
              </c:strCache>
            </c:strRef>
          </c:cat>
          <c:val>
            <c:numRef>
              <c:f>Sheet1!$B$1:$B$289</c:f>
              <c:numCache>
                <c:formatCode>General</c:formatCode>
                <c:ptCount val="289"/>
                <c:pt idx="0">
                  <c:v>0.007</c:v>
                </c:pt>
                <c:pt idx="1">
                  <c:v>0</c:v>
                </c:pt>
                <c:pt idx="2">
                  <c:v>0.004</c:v>
                </c:pt>
                <c:pt idx="3">
                  <c:v>0.004</c:v>
                </c:pt>
                <c:pt idx="4">
                  <c:v>0.002</c:v>
                </c:pt>
                <c:pt idx="5">
                  <c:v>0.005</c:v>
                </c:pt>
                <c:pt idx="6">
                  <c:v>0.001</c:v>
                </c:pt>
                <c:pt idx="7">
                  <c:v>0.004</c:v>
                </c:pt>
                <c:pt idx="8">
                  <c:v>0.004</c:v>
                </c:pt>
                <c:pt idx="9">
                  <c:v>0.009</c:v>
                </c:pt>
                <c:pt idx="10">
                  <c:v>0.001</c:v>
                </c:pt>
                <c:pt idx="11">
                  <c:v>0.003</c:v>
                </c:pt>
                <c:pt idx="12">
                  <c:v>0.003</c:v>
                </c:pt>
                <c:pt idx="13">
                  <c:v>0.003</c:v>
                </c:pt>
                <c:pt idx="14">
                  <c:v>0.004</c:v>
                </c:pt>
                <c:pt idx="15">
                  <c:v>0.005</c:v>
                </c:pt>
                <c:pt idx="16">
                  <c:v>0.004</c:v>
                </c:pt>
                <c:pt idx="17">
                  <c:v>0.005</c:v>
                </c:pt>
                <c:pt idx="18">
                  <c:v>0</c:v>
                </c:pt>
                <c:pt idx="19">
                  <c:v>0.002</c:v>
                </c:pt>
                <c:pt idx="20">
                  <c:v>0.002</c:v>
                </c:pt>
                <c:pt idx="21">
                  <c:v>0.003</c:v>
                </c:pt>
                <c:pt idx="22">
                  <c:v>0.002</c:v>
                </c:pt>
                <c:pt idx="23">
                  <c:v>0.003</c:v>
                </c:pt>
                <c:pt idx="24">
                  <c:v>0</c:v>
                </c:pt>
                <c:pt idx="25">
                  <c:v>0.004</c:v>
                </c:pt>
                <c:pt idx="26">
                  <c:v>0.003</c:v>
                </c:pt>
                <c:pt idx="27">
                  <c:v>0.004</c:v>
                </c:pt>
                <c:pt idx="28">
                  <c:v>0.001</c:v>
                </c:pt>
                <c:pt idx="29">
                  <c:v>0.002</c:v>
                </c:pt>
                <c:pt idx="30">
                  <c:v>0.001</c:v>
                </c:pt>
                <c:pt idx="31">
                  <c:v>0.001</c:v>
                </c:pt>
                <c:pt idx="32">
                  <c:v>0.002</c:v>
                </c:pt>
                <c:pt idx="33">
                  <c:v>0.004</c:v>
                </c:pt>
                <c:pt idx="34">
                  <c:v>0.002</c:v>
                </c:pt>
                <c:pt idx="35">
                  <c:v>0.003</c:v>
                </c:pt>
                <c:pt idx="36">
                  <c:v>0.002</c:v>
                </c:pt>
                <c:pt idx="37">
                  <c:v>0.004</c:v>
                </c:pt>
                <c:pt idx="38">
                  <c:v>0.002</c:v>
                </c:pt>
                <c:pt idx="39">
                  <c:v>0.003</c:v>
                </c:pt>
                <c:pt idx="40">
                  <c:v>0.001</c:v>
                </c:pt>
                <c:pt idx="41">
                  <c:v>0.003</c:v>
                </c:pt>
                <c:pt idx="42">
                  <c:v>0.001</c:v>
                </c:pt>
                <c:pt idx="43">
                  <c:v>0.003</c:v>
                </c:pt>
                <c:pt idx="44">
                  <c:v>0.004</c:v>
                </c:pt>
                <c:pt idx="45">
                  <c:v>0.006</c:v>
                </c:pt>
                <c:pt idx="46">
                  <c:v>0.001</c:v>
                </c:pt>
                <c:pt idx="47">
                  <c:v>0.003</c:v>
                </c:pt>
                <c:pt idx="48">
                  <c:v>0.001</c:v>
                </c:pt>
                <c:pt idx="49">
                  <c:v>0.003</c:v>
                </c:pt>
                <c:pt idx="50">
                  <c:v>0.003</c:v>
                </c:pt>
                <c:pt idx="51">
                  <c:v>0.003</c:v>
                </c:pt>
                <c:pt idx="52">
                  <c:v>0.002</c:v>
                </c:pt>
                <c:pt idx="53">
                  <c:v>0.003</c:v>
                </c:pt>
                <c:pt idx="54">
                  <c:v>0.001</c:v>
                </c:pt>
                <c:pt idx="55">
                  <c:v>0.002</c:v>
                </c:pt>
                <c:pt idx="56">
                  <c:v>0.002</c:v>
                </c:pt>
                <c:pt idx="57">
                  <c:v>0.002</c:v>
                </c:pt>
                <c:pt idx="58">
                  <c:v>0.001</c:v>
                </c:pt>
                <c:pt idx="59">
                  <c:v>0.002</c:v>
                </c:pt>
                <c:pt idx="60">
                  <c:v>0.002</c:v>
                </c:pt>
                <c:pt idx="61">
                  <c:v>0.002</c:v>
                </c:pt>
                <c:pt idx="62">
                  <c:v>0.003</c:v>
                </c:pt>
                <c:pt idx="63">
                  <c:v>0.002</c:v>
                </c:pt>
                <c:pt idx="64">
                  <c:v>0.001</c:v>
                </c:pt>
                <c:pt idx="65">
                  <c:v>0.001</c:v>
                </c:pt>
                <c:pt idx="66">
                  <c:v>0.001</c:v>
                </c:pt>
                <c:pt idx="67">
                  <c:v>0.003</c:v>
                </c:pt>
                <c:pt idx="68">
                  <c:v>0.002</c:v>
                </c:pt>
                <c:pt idx="69">
                  <c:v>0.002</c:v>
                </c:pt>
                <c:pt idx="70">
                  <c:v>0.001</c:v>
                </c:pt>
                <c:pt idx="71">
                  <c:v>0.005</c:v>
                </c:pt>
                <c:pt idx="72">
                  <c:v>0.003</c:v>
                </c:pt>
                <c:pt idx="73">
                  <c:v>0.003</c:v>
                </c:pt>
                <c:pt idx="74">
                  <c:v>0.002</c:v>
                </c:pt>
                <c:pt idx="75">
                  <c:v>0.004</c:v>
                </c:pt>
                <c:pt idx="76">
                  <c:v>0.001</c:v>
                </c:pt>
                <c:pt idx="77">
                  <c:v>0.004</c:v>
                </c:pt>
                <c:pt idx="78">
                  <c:v>0.003</c:v>
                </c:pt>
                <c:pt idx="79">
                  <c:v>0.006</c:v>
                </c:pt>
                <c:pt idx="80">
                  <c:v>0.001</c:v>
                </c:pt>
                <c:pt idx="81">
                  <c:v>0.003</c:v>
                </c:pt>
                <c:pt idx="82">
                  <c:v>0.001</c:v>
                </c:pt>
                <c:pt idx="83">
                  <c:v>0.002</c:v>
                </c:pt>
                <c:pt idx="84">
                  <c:v>0.003</c:v>
                </c:pt>
                <c:pt idx="85">
                  <c:v>0.004</c:v>
                </c:pt>
                <c:pt idx="86">
                  <c:v>0.003</c:v>
                </c:pt>
                <c:pt idx="87">
                  <c:v>0.005</c:v>
                </c:pt>
                <c:pt idx="88">
                  <c:v>0.001</c:v>
                </c:pt>
                <c:pt idx="89">
                  <c:v>0.002</c:v>
                </c:pt>
                <c:pt idx="90">
                  <c:v>0.001</c:v>
                </c:pt>
                <c:pt idx="91">
                  <c:v>0.001</c:v>
                </c:pt>
                <c:pt idx="92">
                  <c:v>0.001</c:v>
                </c:pt>
                <c:pt idx="93">
                  <c:v>0.001</c:v>
                </c:pt>
                <c:pt idx="94">
                  <c:v>0</c:v>
                </c:pt>
                <c:pt idx="95">
                  <c:v>0.001</c:v>
                </c:pt>
                <c:pt idx="96">
                  <c:v>0.003</c:v>
                </c:pt>
                <c:pt idx="97">
                  <c:v>0.002</c:v>
                </c:pt>
                <c:pt idx="98">
                  <c:v>0.002</c:v>
                </c:pt>
                <c:pt idx="99">
                  <c:v>0.002</c:v>
                </c:pt>
                <c:pt idx="100">
                  <c:v>0.002</c:v>
                </c:pt>
                <c:pt idx="101">
                  <c:v>0.005</c:v>
                </c:pt>
                <c:pt idx="102">
                  <c:v>0.002</c:v>
                </c:pt>
                <c:pt idx="103">
                  <c:v>0.003</c:v>
                </c:pt>
                <c:pt idx="104">
                  <c:v>0.004</c:v>
                </c:pt>
                <c:pt idx="105">
                  <c:v>0.001</c:v>
                </c:pt>
                <c:pt idx="106">
                  <c:v>0.003</c:v>
                </c:pt>
                <c:pt idx="107">
                  <c:v>0.004</c:v>
                </c:pt>
                <c:pt idx="108">
                  <c:v>0.004</c:v>
                </c:pt>
                <c:pt idx="109">
                  <c:v>0.005</c:v>
                </c:pt>
                <c:pt idx="110">
                  <c:v>0.003</c:v>
                </c:pt>
                <c:pt idx="111">
                  <c:v>0.002</c:v>
                </c:pt>
                <c:pt idx="112">
                  <c:v>0.002</c:v>
                </c:pt>
                <c:pt idx="113">
                  <c:v>0.003</c:v>
                </c:pt>
                <c:pt idx="114">
                  <c:v>0.003</c:v>
                </c:pt>
                <c:pt idx="115">
                  <c:v>0.003</c:v>
                </c:pt>
                <c:pt idx="116">
                  <c:v>0.009</c:v>
                </c:pt>
                <c:pt idx="117">
                  <c:v>0.001</c:v>
                </c:pt>
                <c:pt idx="118">
                  <c:v>0.005</c:v>
                </c:pt>
                <c:pt idx="119">
                  <c:v>0.005</c:v>
                </c:pt>
                <c:pt idx="120">
                  <c:v>0.004</c:v>
                </c:pt>
                <c:pt idx="121">
                  <c:v>0.006</c:v>
                </c:pt>
                <c:pt idx="122">
                  <c:v>0.001</c:v>
                </c:pt>
                <c:pt idx="123">
                  <c:v>0.006</c:v>
                </c:pt>
                <c:pt idx="124">
                  <c:v>0.005</c:v>
                </c:pt>
                <c:pt idx="125">
                  <c:v>0.011</c:v>
                </c:pt>
                <c:pt idx="126">
                  <c:v>0.002</c:v>
                </c:pt>
                <c:pt idx="127">
                  <c:v>0.004</c:v>
                </c:pt>
                <c:pt idx="128">
                  <c:v>0.004</c:v>
                </c:pt>
                <c:pt idx="129">
                  <c:v>0.005</c:v>
                </c:pt>
                <c:pt idx="130">
                  <c:v>0.008</c:v>
                </c:pt>
                <c:pt idx="131">
                  <c:v>0.006</c:v>
                </c:pt>
                <c:pt idx="132">
                  <c:v>0.006</c:v>
                </c:pt>
                <c:pt idx="133">
                  <c:v>0</c:v>
                </c:pt>
                <c:pt idx="134">
                  <c:v>0.002</c:v>
                </c:pt>
                <c:pt idx="135">
                  <c:v>0.002</c:v>
                </c:pt>
                <c:pt idx="136">
                  <c:v>0.001</c:v>
                </c:pt>
                <c:pt idx="137">
                  <c:v>0.001</c:v>
                </c:pt>
                <c:pt idx="138">
                  <c:v>0</c:v>
                </c:pt>
                <c:pt idx="139">
                  <c:v>0.001</c:v>
                </c:pt>
                <c:pt idx="140">
                  <c:v>0</c:v>
                </c:pt>
                <c:pt idx="141">
                  <c:v>0.001</c:v>
                </c:pt>
                <c:pt idx="142">
                  <c:v>0.002</c:v>
                </c:pt>
                <c:pt idx="143">
                  <c:v>0.002</c:v>
                </c:pt>
                <c:pt idx="144">
                  <c:v>0.001</c:v>
                </c:pt>
                <c:pt idx="145">
                  <c:v>0.001</c:v>
                </c:pt>
                <c:pt idx="146">
                  <c:v>0.001</c:v>
                </c:pt>
                <c:pt idx="147">
                  <c:v>0.001</c:v>
                </c:pt>
                <c:pt idx="148">
                  <c:v>0.001</c:v>
                </c:pt>
                <c:pt idx="149">
                  <c:v>0.001</c:v>
                </c:pt>
                <c:pt idx="150">
                  <c:v>0.001</c:v>
                </c:pt>
                <c:pt idx="151">
                  <c:v>0.002</c:v>
                </c:pt>
                <c:pt idx="152">
                  <c:v>0.002</c:v>
                </c:pt>
                <c:pt idx="153">
                  <c:v>0.001</c:v>
                </c:pt>
                <c:pt idx="154">
                  <c:v>0.003</c:v>
                </c:pt>
                <c:pt idx="155">
                  <c:v>0.001</c:v>
                </c:pt>
                <c:pt idx="156">
                  <c:v>0.004</c:v>
                </c:pt>
                <c:pt idx="157">
                  <c:v>0.003</c:v>
                </c:pt>
                <c:pt idx="158">
                  <c:v>0.004</c:v>
                </c:pt>
                <c:pt idx="159">
                  <c:v>0</c:v>
                </c:pt>
                <c:pt idx="160">
                  <c:v>0.003</c:v>
                </c:pt>
                <c:pt idx="161">
                  <c:v>0.002</c:v>
                </c:pt>
                <c:pt idx="162">
                  <c:v>0.002</c:v>
                </c:pt>
                <c:pt idx="163">
                  <c:v>0.002</c:v>
                </c:pt>
                <c:pt idx="164">
                  <c:v>0.003</c:v>
                </c:pt>
                <c:pt idx="165">
                  <c:v>0.003</c:v>
                </c:pt>
                <c:pt idx="166">
                  <c:v>0.003</c:v>
                </c:pt>
                <c:pt idx="167">
                  <c:v>0.002</c:v>
                </c:pt>
                <c:pt idx="168">
                  <c:v>0.003</c:v>
                </c:pt>
                <c:pt idx="169">
                  <c:v>0.002</c:v>
                </c:pt>
                <c:pt idx="170">
                  <c:v>0.002</c:v>
                </c:pt>
                <c:pt idx="171">
                  <c:v>0.001</c:v>
                </c:pt>
                <c:pt idx="172">
                  <c:v>0.002</c:v>
                </c:pt>
                <c:pt idx="173">
                  <c:v>0</c:v>
                </c:pt>
                <c:pt idx="174">
                  <c:v>0.001</c:v>
                </c:pt>
                <c:pt idx="175">
                  <c:v>0.001</c:v>
                </c:pt>
                <c:pt idx="176">
                  <c:v>0.003</c:v>
                </c:pt>
                <c:pt idx="177">
                  <c:v>0</c:v>
                </c:pt>
                <c:pt idx="178">
                  <c:v>0.001</c:v>
                </c:pt>
                <c:pt idx="179">
                  <c:v>0.001</c:v>
                </c:pt>
                <c:pt idx="180">
                  <c:v>0.001</c:v>
                </c:pt>
                <c:pt idx="181">
                  <c:v>0.001</c:v>
                </c:pt>
                <c:pt idx="182">
                  <c:v>0.002</c:v>
                </c:pt>
                <c:pt idx="183">
                  <c:v>0.002</c:v>
                </c:pt>
                <c:pt idx="184">
                  <c:v>0.003</c:v>
                </c:pt>
                <c:pt idx="185">
                  <c:v>0.004</c:v>
                </c:pt>
                <c:pt idx="186">
                  <c:v>0.001</c:v>
                </c:pt>
                <c:pt idx="187">
                  <c:v>0.002</c:v>
                </c:pt>
                <c:pt idx="188">
                  <c:v>0.001</c:v>
                </c:pt>
                <c:pt idx="189">
                  <c:v>0.002</c:v>
                </c:pt>
                <c:pt idx="190">
                  <c:v>0.002</c:v>
                </c:pt>
                <c:pt idx="191">
                  <c:v>0.002</c:v>
                </c:pt>
                <c:pt idx="192">
                  <c:v>0.004</c:v>
                </c:pt>
                <c:pt idx="193">
                  <c:v>0.001</c:v>
                </c:pt>
                <c:pt idx="194">
                  <c:v>0.002</c:v>
                </c:pt>
                <c:pt idx="195">
                  <c:v>0.001</c:v>
                </c:pt>
                <c:pt idx="196">
                  <c:v>0.002</c:v>
                </c:pt>
                <c:pt idx="197">
                  <c:v>0.002</c:v>
                </c:pt>
                <c:pt idx="198">
                  <c:v>0.003</c:v>
                </c:pt>
                <c:pt idx="199">
                  <c:v>0.002</c:v>
                </c:pt>
                <c:pt idx="200">
                  <c:v>0.002</c:v>
                </c:pt>
                <c:pt idx="201">
                  <c:v>0.001</c:v>
                </c:pt>
                <c:pt idx="202">
                  <c:v>0.003</c:v>
                </c:pt>
                <c:pt idx="203">
                  <c:v>0.002</c:v>
                </c:pt>
                <c:pt idx="204">
                  <c:v>0.003</c:v>
                </c:pt>
                <c:pt idx="205">
                  <c:v>0.001</c:v>
                </c:pt>
                <c:pt idx="206">
                  <c:v>0.002</c:v>
                </c:pt>
                <c:pt idx="207">
                  <c:v>0.001</c:v>
                </c:pt>
                <c:pt idx="208">
                  <c:v>0.003</c:v>
                </c:pt>
                <c:pt idx="209">
                  <c:v>0.002</c:v>
                </c:pt>
                <c:pt idx="210">
                  <c:v>0.005</c:v>
                </c:pt>
                <c:pt idx="211">
                  <c:v>0.001</c:v>
                </c:pt>
                <c:pt idx="212">
                  <c:v>0.002</c:v>
                </c:pt>
                <c:pt idx="213">
                  <c:v>0.001</c:v>
                </c:pt>
                <c:pt idx="214">
                  <c:v>0.002</c:v>
                </c:pt>
                <c:pt idx="215">
                  <c:v>0.002</c:v>
                </c:pt>
                <c:pt idx="216">
                  <c:v>0.002</c:v>
                </c:pt>
                <c:pt idx="217">
                  <c:v>0.002</c:v>
                </c:pt>
                <c:pt idx="218">
                  <c:v>0.003</c:v>
                </c:pt>
                <c:pt idx="219">
                  <c:v>0.001</c:v>
                </c:pt>
                <c:pt idx="220">
                  <c:v>0.005</c:v>
                </c:pt>
                <c:pt idx="221">
                  <c:v>0.004</c:v>
                </c:pt>
                <c:pt idx="222">
                  <c:v>0.004</c:v>
                </c:pt>
                <c:pt idx="223">
                  <c:v>0.003</c:v>
                </c:pt>
                <c:pt idx="224">
                  <c:v>0.006</c:v>
                </c:pt>
                <c:pt idx="225">
                  <c:v>0.001</c:v>
                </c:pt>
                <c:pt idx="226">
                  <c:v>0.004</c:v>
                </c:pt>
                <c:pt idx="227">
                  <c:v>0.003</c:v>
                </c:pt>
                <c:pt idx="228">
                  <c:v>0.007</c:v>
                </c:pt>
                <c:pt idx="229">
                  <c:v>0.001</c:v>
                </c:pt>
                <c:pt idx="230">
                  <c:v>0.003</c:v>
                </c:pt>
                <c:pt idx="231">
                  <c:v>0.002</c:v>
                </c:pt>
                <c:pt idx="232">
                  <c:v>0.003</c:v>
                </c:pt>
                <c:pt idx="233">
                  <c:v>0.003</c:v>
                </c:pt>
                <c:pt idx="234">
                  <c:v>0.005</c:v>
                </c:pt>
                <c:pt idx="235">
                  <c:v>0.004</c:v>
                </c:pt>
                <c:pt idx="236">
                  <c:v>0.005</c:v>
                </c:pt>
                <c:pt idx="237">
                  <c:v>0.002</c:v>
                </c:pt>
                <c:pt idx="238">
                  <c:v>0.004</c:v>
                </c:pt>
                <c:pt idx="239">
                  <c:v>0.002</c:v>
                </c:pt>
                <c:pt idx="240">
                  <c:v>0.002</c:v>
                </c:pt>
                <c:pt idx="241">
                  <c:v>0.002</c:v>
                </c:pt>
                <c:pt idx="242">
                  <c:v>0.004</c:v>
                </c:pt>
                <c:pt idx="243">
                  <c:v>0.001</c:v>
                </c:pt>
                <c:pt idx="244">
                  <c:v>0.003</c:v>
                </c:pt>
                <c:pt idx="245">
                  <c:v>0.002</c:v>
                </c:pt>
                <c:pt idx="246">
                  <c:v>0.006</c:v>
                </c:pt>
                <c:pt idx="247">
                  <c:v>0.001</c:v>
                </c:pt>
                <c:pt idx="248">
                  <c:v>0.002</c:v>
                </c:pt>
                <c:pt idx="249">
                  <c:v>0.003</c:v>
                </c:pt>
                <c:pt idx="250">
                  <c:v>0.002</c:v>
                </c:pt>
                <c:pt idx="251">
                  <c:v>0.002</c:v>
                </c:pt>
                <c:pt idx="252">
                  <c:v>0.004</c:v>
                </c:pt>
                <c:pt idx="253">
                  <c:v>0.003</c:v>
                </c:pt>
                <c:pt idx="254">
                  <c:v>0.004</c:v>
                </c:pt>
                <c:pt idx="255">
                  <c:v>0.001</c:v>
                </c:pt>
                <c:pt idx="256">
                  <c:v>0.005</c:v>
                </c:pt>
                <c:pt idx="257">
                  <c:v>0.003</c:v>
                </c:pt>
                <c:pt idx="258">
                  <c:v>0.003</c:v>
                </c:pt>
                <c:pt idx="259">
                  <c:v>0.002</c:v>
                </c:pt>
                <c:pt idx="260">
                  <c:v>0.003</c:v>
                </c:pt>
                <c:pt idx="261">
                  <c:v>0.001</c:v>
                </c:pt>
                <c:pt idx="262">
                  <c:v>0.004</c:v>
                </c:pt>
                <c:pt idx="263">
                  <c:v>0.003</c:v>
                </c:pt>
                <c:pt idx="264">
                  <c:v>0.006</c:v>
                </c:pt>
                <c:pt idx="265">
                  <c:v>0.001</c:v>
                </c:pt>
                <c:pt idx="266">
                  <c:v>0.003</c:v>
                </c:pt>
                <c:pt idx="267">
                  <c:v>0.002</c:v>
                </c:pt>
                <c:pt idx="268">
                  <c:v>0.002</c:v>
                </c:pt>
                <c:pt idx="269">
                  <c:v>0.003</c:v>
                </c:pt>
                <c:pt idx="270">
                  <c:v>0.005</c:v>
                </c:pt>
                <c:pt idx="271">
                  <c:v>0.004</c:v>
                </c:pt>
                <c:pt idx="272">
                  <c:v>0.004</c:v>
                </c:pt>
                <c:pt idx="273">
                  <c:v>0.001</c:v>
                </c:pt>
                <c:pt idx="274">
                  <c:v>0</c:v>
                </c:pt>
                <c:pt idx="275">
                  <c:v>0.001</c:v>
                </c:pt>
                <c:pt idx="276">
                  <c:v>0.001</c:v>
                </c:pt>
                <c:pt idx="277">
                  <c:v>0.001</c:v>
                </c:pt>
                <c:pt idx="278">
                  <c:v>0.002</c:v>
                </c:pt>
                <c:pt idx="279">
                  <c:v>0.001</c:v>
                </c:pt>
                <c:pt idx="280">
                  <c:v>0.001</c:v>
                </c:pt>
                <c:pt idx="281">
                  <c:v>0.003</c:v>
                </c:pt>
                <c:pt idx="282">
                  <c:v>0.001</c:v>
                </c:pt>
                <c:pt idx="283">
                  <c:v>0.001</c:v>
                </c:pt>
                <c:pt idx="284">
                  <c:v>0.001</c:v>
                </c:pt>
                <c:pt idx="285">
                  <c:v>0.002</c:v>
                </c:pt>
                <c:pt idx="286">
                  <c:v>0.002</c:v>
                </c:pt>
                <c:pt idx="287">
                  <c:v>0.001</c:v>
                </c:pt>
                <c:pt idx="288">
                  <c:v>0.001</c:v>
                </c:pt>
              </c:numCache>
            </c:numRef>
          </c:val>
        </c:ser>
        <c:ser>
          <c:idx val="1"/>
          <c:order val="1"/>
          <c:tx>
            <c:strRef>
              <c:f>"Virulent (i+2)"</c:f>
              <c:strCache>
                <c:ptCount val="1"/>
                <c:pt idx="0">
                  <c:v>Virulent (i+2)</c:v>
                </c:pt>
              </c:strCache>
            </c:strRef>
          </c:tx>
          <c:spPr>
            <a:solidFill>
              <a:srgbClr val="aa4643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$1:$A$289</c:f>
              <c:strCache>
                <c:ptCount val="289"/>
                <c:pt idx="0">
                  <c:v>AA</c:v>
                </c:pt>
                <c:pt idx="1">
                  <c:v>AC</c:v>
                </c:pt>
                <c:pt idx="2">
                  <c:v>AD</c:v>
                </c:pt>
                <c:pt idx="3">
                  <c:v>AE</c:v>
                </c:pt>
                <c:pt idx="4">
                  <c:v>AF</c:v>
                </c:pt>
                <c:pt idx="5">
                  <c:v>AG</c:v>
                </c:pt>
                <c:pt idx="6">
                  <c:v>AH</c:v>
                </c:pt>
                <c:pt idx="7">
                  <c:v>AI</c:v>
                </c:pt>
                <c:pt idx="8">
                  <c:v>AK</c:v>
                </c:pt>
                <c:pt idx="9">
                  <c:v>AL</c:v>
                </c:pt>
                <c:pt idx="10">
                  <c:v>AM</c:v>
                </c:pt>
                <c:pt idx="11">
                  <c:v>AN</c:v>
                </c:pt>
                <c:pt idx="12">
                  <c:v>AP</c:v>
                </c:pt>
                <c:pt idx="13">
                  <c:v>AQ</c:v>
                </c:pt>
                <c:pt idx="14">
                  <c:v>AR</c:v>
                </c:pt>
                <c:pt idx="15">
                  <c:v>AS</c:v>
                </c:pt>
                <c:pt idx="16">
                  <c:v>AT</c:v>
                </c:pt>
                <c:pt idx="17">
                  <c:v>AV</c:v>
                </c:pt>
                <c:pt idx="18">
                  <c:v>AW</c:v>
                </c:pt>
                <c:pt idx="19">
                  <c:v>AY</c:v>
                </c:pt>
                <c:pt idx="20">
                  <c:v>DD</c:v>
                </c:pt>
                <c:pt idx="21">
                  <c:v>DE</c:v>
                </c:pt>
                <c:pt idx="22">
                  <c:v>DF</c:v>
                </c:pt>
                <c:pt idx="23">
                  <c:v>DG</c:v>
                </c:pt>
                <c:pt idx="24">
                  <c:v>DH</c:v>
                </c:pt>
                <c:pt idx="25">
                  <c:v>DI</c:v>
                </c:pt>
                <c:pt idx="26">
                  <c:v>DK</c:v>
                </c:pt>
                <c:pt idx="27">
                  <c:v>DL</c:v>
                </c:pt>
                <c:pt idx="28">
                  <c:v>DM</c:v>
                </c:pt>
                <c:pt idx="29">
                  <c:v>DN</c:v>
                </c:pt>
                <c:pt idx="30">
                  <c:v>DP</c:v>
                </c:pt>
                <c:pt idx="31">
                  <c:v>DQ</c:v>
                </c:pt>
                <c:pt idx="32">
                  <c:v>DR</c:v>
                </c:pt>
                <c:pt idx="33">
                  <c:v>DS</c:v>
                </c:pt>
                <c:pt idx="34">
                  <c:v>DT</c:v>
                </c:pt>
                <c:pt idx="35">
                  <c:v>DV</c:v>
                </c:pt>
                <c:pt idx="36">
                  <c:v>DY</c:v>
                </c:pt>
                <c:pt idx="37">
                  <c:v>EA</c:v>
                </c:pt>
                <c:pt idx="38">
                  <c:v>ED</c:v>
                </c:pt>
                <c:pt idx="39">
                  <c:v>EE</c:v>
                </c:pt>
                <c:pt idx="40">
                  <c:v>EF</c:v>
                </c:pt>
                <c:pt idx="41">
                  <c:v>EG</c:v>
                </c:pt>
                <c:pt idx="42">
                  <c:v>EH</c:v>
                </c:pt>
                <c:pt idx="43">
                  <c:v>EI</c:v>
                </c:pt>
                <c:pt idx="44">
                  <c:v>EK</c:v>
                </c:pt>
                <c:pt idx="45">
                  <c:v>EL</c:v>
                </c:pt>
                <c:pt idx="46">
                  <c:v>EM</c:v>
                </c:pt>
                <c:pt idx="47">
                  <c:v>EN</c:v>
                </c:pt>
                <c:pt idx="48">
                  <c:v>EP</c:v>
                </c:pt>
                <c:pt idx="49">
                  <c:v>EQ</c:v>
                </c:pt>
                <c:pt idx="50">
                  <c:v>ER</c:v>
                </c:pt>
                <c:pt idx="51">
                  <c:v>ES</c:v>
                </c:pt>
                <c:pt idx="52">
                  <c:v>ET</c:v>
                </c:pt>
                <c:pt idx="53">
                  <c:v>EV</c:v>
                </c:pt>
                <c:pt idx="54">
                  <c:v>EY</c:v>
                </c:pt>
                <c:pt idx="55">
                  <c:v>FA</c:v>
                </c:pt>
                <c:pt idx="56">
                  <c:v>FD</c:v>
                </c:pt>
                <c:pt idx="57">
                  <c:v>FE</c:v>
                </c:pt>
                <c:pt idx="58">
                  <c:v>FF</c:v>
                </c:pt>
                <c:pt idx="59">
                  <c:v>FG</c:v>
                </c:pt>
                <c:pt idx="60">
                  <c:v>FI</c:v>
                </c:pt>
                <c:pt idx="61">
                  <c:v>FK</c:v>
                </c:pt>
                <c:pt idx="62">
                  <c:v>FL</c:v>
                </c:pt>
                <c:pt idx="63">
                  <c:v>FN</c:v>
                </c:pt>
                <c:pt idx="64">
                  <c:v>FP</c:v>
                </c:pt>
                <c:pt idx="65">
                  <c:v>FQ</c:v>
                </c:pt>
                <c:pt idx="66">
                  <c:v>FR</c:v>
                </c:pt>
                <c:pt idx="67">
                  <c:v>FS</c:v>
                </c:pt>
                <c:pt idx="68">
                  <c:v>FT</c:v>
                </c:pt>
                <c:pt idx="69">
                  <c:v>FV</c:v>
                </c:pt>
                <c:pt idx="70">
                  <c:v>FY</c:v>
                </c:pt>
                <c:pt idx="71">
                  <c:v>GA</c:v>
                </c:pt>
                <c:pt idx="72">
                  <c:v>GD</c:v>
                </c:pt>
                <c:pt idx="73">
                  <c:v>GE</c:v>
                </c:pt>
                <c:pt idx="74">
                  <c:v>GF</c:v>
                </c:pt>
                <c:pt idx="75">
                  <c:v>GG</c:v>
                </c:pt>
                <c:pt idx="76">
                  <c:v>GH</c:v>
                </c:pt>
                <c:pt idx="77">
                  <c:v>GI</c:v>
                </c:pt>
                <c:pt idx="78">
                  <c:v>GK</c:v>
                </c:pt>
                <c:pt idx="79">
                  <c:v>GL</c:v>
                </c:pt>
                <c:pt idx="80">
                  <c:v>GM</c:v>
                </c:pt>
                <c:pt idx="81">
                  <c:v>GN</c:v>
                </c:pt>
                <c:pt idx="82">
                  <c:v>GP</c:v>
                </c:pt>
                <c:pt idx="83">
                  <c:v>GQ</c:v>
                </c:pt>
                <c:pt idx="84">
                  <c:v>GR</c:v>
                </c:pt>
                <c:pt idx="85">
                  <c:v>GS</c:v>
                </c:pt>
                <c:pt idx="86">
                  <c:v>GT</c:v>
                </c:pt>
                <c:pt idx="87">
                  <c:v>GV</c:v>
                </c:pt>
                <c:pt idx="88">
                  <c:v>GW</c:v>
                </c:pt>
                <c:pt idx="89">
                  <c:v>GY</c:v>
                </c:pt>
                <c:pt idx="90">
                  <c:v>HA</c:v>
                </c:pt>
                <c:pt idx="91">
                  <c:v>HG</c:v>
                </c:pt>
                <c:pt idx="92">
                  <c:v>HI</c:v>
                </c:pt>
                <c:pt idx="93">
                  <c:v>HL</c:v>
                </c:pt>
                <c:pt idx="94">
                  <c:v>HR</c:v>
                </c:pt>
                <c:pt idx="95">
                  <c:v>HS</c:v>
                </c:pt>
                <c:pt idx="96">
                  <c:v>IE</c:v>
                </c:pt>
                <c:pt idx="97">
                  <c:v>IF</c:v>
                </c:pt>
                <c:pt idx="98">
                  <c:v>IP</c:v>
                </c:pt>
                <c:pt idx="99">
                  <c:v>IQ</c:v>
                </c:pt>
                <c:pt idx="100">
                  <c:v>IR</c:v>
                </c:pt>
                <c:pt idx="101">
                  <c:v>IS</c:v>
                </c:pt>
                <c:pt idx="102">
                  <c:v>IY</c:v>
                </c:pt>
                <c:pt idx="103">
                  <c:v>KD</c:v>
                </c:pt>
                <c:pt idx="104">
                  <c:v>KE</c:v>
                </c:pt>
                <c:pt idx="105">
                  <c:v>KF</c:v>
                </c:pt>
                <c:pt idx="106">
                  <c:v>KG</c:v>
                </c:pt>
                <c:pt idx="107">
                  <c:v>KI</c:v>
                </c:pt>
                <c:pt idx="108">
                  <c:v>KK</c:v>
                </c:pt>
                <c:pt idx="109">
                  <c:v>KL</c:v>
                </c:pt>
                <c:pt idx="110">
                  <c:v>KN</c:v>
                </c:pt>
                <c:pt idx="111">
                  <c:v>KP</c:v>
                </c:pt>
                <c:pt idx="112">
                  <c:v>KR</c:v>
                </c:pt>
                <c:pt idx="113">
                  <c:v>KS</c:v>
                </c:pt>
                <c:pt idx="114">
                  <c:v>KT</c:v>
                </c:pt>
                <c:pt idx="115">
                  <c:v>KV</c:v>
                </c:pt>
                <c:pt idx="116">
                  <c:v>LA</c:v>
                </c:pt>
                <c:pt idx="117">
                  <c:v>LC</c:v>
                </c:pt>
                <c:pt idx="118">
                  <c:v>LD</c:v>
                </c:pt>
                <c:pt idx="119">
                  <c:v>LE</c:v>
                </c:pt>
                <c:pt idx="120">
                  <c:v>LF</c:v>
                </c:pt>
                <c:pt idx="121">
                  <c:v>LG</c:v>
                </c:pt>
                <c:pt idx="122">
                  <c:v>LH</c:v>
                </c:pt>
                <c:pt idx="123">
                  <c:v>LI</c:v>
                </c:pt>
                <c:pt idx="124">
                  <c:v>LK</c:v>
                </c:pt>
                <c:pt idx="125">
                  <c:v>LL</c:v>
                </c:pt>
                <c:pt idx="126">
                  <c:v>LM</c:v>
                </c:pt>
                <c:pt idx="127">
                  <c:v>LP</c:v>
                </c:pt>
                <c:pt idx="128">
                  <c:v>LQ</c:v>
                </c:pt>
                <c:pt idx="129">
                  <c:v>LR</c:v>
                </c:pt>
                <c:pt idx="130">
                  <c:v>LS</c:v>
                </c:pt>
                <c:pt idx="131">
                  <c:v>LT</c:v>
                </c:pt>
                <c:pt idx="132">
                  <c:v>LV</c:v>
                </c:pt>
                <c:pt idx="133">
                  <c:v>LW</c:v>
                </c:pt>
                <c:pt idx="134">
                  <c:v>LY</c:v>
                </c:pt>
                <c:pt idx="135">
                  <c:v>MA</c:v>
                </c:pt>
                <c:pt idx="136">
                  <c:v>MD</c:v>
                </c:pt>
                <c:pt idx="137">
                  <c:v>ME</c:v>
                </c:pt>
                <c:pt idx="138">
                  <c:v>MF</c:v>
                </c:pt>
                <c:pt idx="139">
                  <c:v>MG</c:v>
                </c:pt>
                <c:pt idx="140">
                  <c:v>MH</c:v>
                </c:pt>
                <c:pt idx="141">
                  <c:v>MI</c:v>
                </c:pt>
                <c:pt idx="142">
                  <c:v>MK</c:v>
                </c:pt>
                <c:pt idx="143">
                  <c:v>ML</c:v>
                </c:pt>
                <c:pt idx="144">
                  <c:v>MN</c:v>
                </c:pt>
                <c:pt idx="145">
                  <c:v>MP</c:v>
                </c:pt>
                <c:pt idx="146">
                  <c:v>MQ</c:v>
                </c:pt>
                <c:pt idx="147">
                  <c:v>MR</c:v>
                </c:pt>
                <c:pt idx="148">
                  <c:v>MS</c:v>
                </c:pt>
                <c:pt idx="149">
                  <c:v>MT</c:v>
                </c:pt>
                <c:pt idx="150">
                  <c:v>MV</c:v>
                </c:pt>
                <c:pt idx="151">
                  <c:v>ND</c:v>
                </c:pt>
                <c:pt idx="152">
                  <c:v>NE</c:v>
                </c:pt>
                <c:pt idx="153">
                  <c:v>NF</c:v>
                </c:pt>
                <c:pt idx="154">
                  <c:v>NG</c:v>
                </c:pt>
                <c:pt idx="155">
                  <c:v>NH</c:v>
                </c:pt>
                <c:pt idx="156">
                  <c:v>NI</c:v>
                </c:pt>
                <c:pt idx="157">
                  <c:v>NK</c:v>
                </c:pt>
                <c:pt idx="158">
                  <c:v>NL</c:v>
                </c:pt>
                <c:pt idx="159">
                  <c:v>NM</c:v>
                </c:pt>
                <c:pt idx="160">
                  <c:v>NN</c:v>
                </c:pt>
                <c:pt idx="161">
                  <c:v>NP</c:v>
                </c:pt>
                <c:pt idx="162">
                  <c:v>NQ</c:v>
                </c:pt>
                <c:pt idx="163">
                  <c:v>NR</c:v>
                </c:pt>
                <c:pt idx="164">
                  <c:v>NS</c:v>
                </c:pt>
                <c:pt idx="165">
                  <c:v>NT</c:v>
                </c:pt>
                <c:pt idx="166">
                  <c:v>NV</c:v>
                </c:pt>
                <c:pt idx="167">
                  <c:v>NY</c:v>
                </c:pt>
                <c:pt idx="168">
                  <c:v>PA</c:v>
                </c:pt>
                <c:pt idx="169">
                  <c:v>PD</c:v>
                </c:pt>
                <c:pt idx="170">
                  <c:v>PE</c:v>
                </c:pt>
                <c:pt idx="171">
                  <c:v>PF</c:v>
                </c:pt>
                <c:pt idx="172">
                  <c:v>PG</c:v>
                </c:pt>
                <c:pt idx="173">
                  <c:v>PH</c:v>
                </c:pt>
                <c:pt idx="174">
                  <c:v>PI</c:v>
                </c:pt>
                <c:pt idx="175">
                  <c:v>PK</c:v>
                </c:pt>
                <c:pt idx="176">
                  <c:v>PL</c:v>
                </c:pt>
                <c:pt idx="177">
                  <c:v>PM</c:v>
                </c:pt>
                <c:pt idx="178">
                  <c:v>PN</c:v>
                </c:pt>
                <c:pt idx="179">
                  <c:v>PP</c:v>
                </c:pt>
                <c:pt idx="180">
                  <c:v>PQ</c:v>
                </c:pt>
                <c:pt idx="181">
                  <c:v>PR</c:v>
                </c:pt>
                <c:pt idx="182">
                  <c:v>PS</c:v>
                </c:pt>
                <c:pt idx="183">
                  <c:v>PT</c:v>
                </c:pt>
                <c:pt idx="184">
                  <c:v>PV</c:v>
                </c:pt>
                <c:pt idx="185">
                  <c:v>QA</c:v>
                </c:pt>
                <c:pt idx="186">
                  <c:v>QD</c:v>
                </c:pt>
                <c:pt idx="187">
                  <c:v>QE</c:v>
                </c:pt>
                <c:pt idx="188">
                  <c:v>QF</c:v>
                </c:pt>
                <c:pt idx="189">
                  <c:v>QG</c:v>
                </c:pt>
                <c:pt idx="190">
                  <c:v>QI</c:v>
                </c:pt>
                <c:pt idx="191">
                  <c:v>QK</c:v>
                </c:pt>
                <c:pt idx="192">
                  <c:v>QL</c:v>
                </c:pt>
                <c:pt idx="193">
                  <c:v>QM</c:v>
                </c:pt>
                <c:pt idx="194">
                  <c:v>QN</c:v>
                </c:pt>
                <c:pt idx="195">
                  <c:v>QP</c:v>
                </c:pt>
                <c:pt idx="196">
                  <c:v>QQ</c:v>
                </c:pt>
                <c:pt idx="197">
                  <c:v>QR</c:v>
                </c:pt>
                <c:pt idx="198">
                  <c:v>QS</c:v>
                </c:pt>
                <c:pt idx="199">
                  <c:v>QT</c:v>
                </c:pt>
                <c:pt idx="200">
                  <c:v>QV</c:v>
                </c:pt>
                <c:pt idx="201">
                  <c:v>QY</c:v>
                </c:pt>
                <c:pt idx="202">
                  <c:v>RA</c:v>
                </c:pt>
                <c:pt idx="203">
                  <c:v>RD</c:v>
                </c:pt>
                <c:pt idx="204">
                  <c:v>RE</c:v>
                </c:pt>
                <c:pt idx="205">
                  <c:v>RF</c:v>
                </c:pt>
                <c:pt idx="206">
                  <c:v>RG</c:v>
                </c:pt>
                <c:pt idx="207">
                  <c:v>RH</c:v>
                </c:pt>
                <c:pt idx="208">
                  <c:v>RI</c:v>
                </c:pt>
                <c:pt idx="209">
                  <c:v>RK</c:v>
                </c:pt>
                <c:pt idx="210">
                  <c:v>RL</c:v>
                </c:pt>
                <c:pt idx="211">
                  <c:v>RM</c:v>
                </c:pt>
                <c:pt idx="212">
                  <c:v>RN</c:v>
                </c:pt>
                <c:pt idx="213">
                  <c:v>RP</c:v>
                </c:pt>
                <c:pt idx="214">
                  <c:v>RQ</c:v>
                </c:pt>
                <c:pt idx="215">
                  <c:v>RR</c:v>
                </c:pt>
                <c:pt idx="216">
                  <c:v>RS</c:v>
                </c:pt>
                <c:pt idx="217">
                  <c:v>RT</c:v>
                </c:pt>
                <c:pt idx="218">
                  <c:v>RV</c:v>
                </c:pt>
                <c:pt idx="219">
                  <c:v>RY</c:v>
                </c:pt>
                <c:pt idx="220">
                  <c:v>SA</c:v>
                </c:pt>
                <c:pt idx="221">
                  <c:v>SD</c:v>
                </c:pt>
                <c:pt idx="222">
                  <c:v>SE</c:v>
                </c:pt>
                <c:pt idx="223">
                  <c:v>SF</c:v>
                </c:pt>
                <c:pt idx="224">
                  <c:v>SG</c:v>
                </c:pt>
                <c:pt idx="225">
                  <c:v>SH</c:v>
                </c:pt>
                <c:pt idx="226">
                  <c:v>SI</c:v>
                </c:pt>
                <c:pt idx="227">
                  <c:v>SK</c:v>
                </c:pt>
                <c:pt idx="228">
                  <c:v>SL</c:v>
                </c:pt>
                <c:pt idx="229">
                  <c:v>SM</c:v>
                </c:pt>
                <c:pt idx="230">
                  <c:v>SN</c:v>
                </c:pt>
                <c:pt idx="231">
                  <c:v>SP</c:v>
                </c:pt>
                <c:pt idx="232">
                  <c:v>SQ</c:v>
                </c:pt>
                <c:pt idx="233">
                  <c:v>SR</c:v>
                </c:pt>
                <c:pt idx="234">
                  <c:v>SS</c:v>
                </c:pt>
                <c:pt idx="235">
                  <c:v>ST</c:v>
                </c:pt>
                <c:pt idx="236">
                  <c:v>SV</c:v>
                </c:pt>
                <c:pt idx="237">
                  <c:v>SY</c:v>
                </c:pt>
                <c:pt idx="238">
                  <c:v>TA</c:v>
                </c:pt>
                <c:pt idx="239">
                  <c:v>TD</c:v>
                </c:pt>
                <c:pt idx="240">
                  <c:v>TE</c:v>
                </c:pt>
                <c:pt idx="241">
                  <c:v>TF</c:v>
                </c:pt>
                <c:pt idx="242">
                  <c:v>TG</c:v>
                </c:pt>
                <c:pt idx="243">
                  <c:v>TH</c:v>
                </c:pt>
                <c:pt idx="244">
                  <c:v>TI</c:v>
                </c:pt>
                <c:pt idx="245">
                  <c:v>TK</c:v>
                </c:pt>
                <c:pt idx="246">
                  <c:v>TL</c:v>
                </c:pt>
                <c:pt idx="247">
                  <c:v>TM</c:v>
                </c:pt>
                <c:pt idx="248">
                  <c:v>TN</c:v>
                </c:pt>
                <c:pt idx="249">
                  <c:v>TP</c:v>
                </c:pt>
                <c:pt idx="250">
                  <c:v>TQ</c:v>
                </c:pt>
                <c:pt idx="251">
                  <c:v>TR</c:v>
                </c:pt>
                <c:pt idx="252">
                  <c:v>TS</c:v>
                </c:pt>
                <c:pt idx="253">
                  <c:v>TT</c:v>
                </c:pt>
                <c:pt idx="254">
                  <c:v>TV</c:v>
                </c:pt>
                <c:pt idx="255">
                  <c:v>TY</c:v>
                </c:pt>
                <c:pt idx="256">
                  <c:v>VA</c:v>
                </c:pt>
                <c:pt idx="257">
                  <c:v>VD</c:v>
                </c:pt>
                <c:pt idx="258">
                  <c:v>VE</c:v>
                </c:pt>
                <c:pt idx="259">
                  <c:v>VF</c:v>
                </c:pt>
                <c:pt idx="260">
                  <c:v>VG</c:v>
                </c:pt>
                <c:pt idx="261">
                  <c:v>VH</c:v>
                </c:pt>
                <c:pt idx="262">
                  <c:v>VI</c:v>
                </c:pt>
                <c:pt idx="263">
                  <c:v>VK</c:v>
                </c:pt>
                <c:pt idx="264">
                  <c:v>VL</c:v>
                </c:pt>
                <c:pt idx="265">
                  <c:v>VM</c:v>
                </c:pt>
                <c:pt idx="266">
                  <c:v>VN</c:v>
                </c:pt>
                <c:pt idx="267">
                  <c:v>VP</c:v>
                </c:pt>
                <c:pt idx="268">
                  <c:v>VQ</c:v>
                </c:pt>
                <c:pt idx="269">
                  <c:v>VR</c:v>
                </c:pt>
                <c:pt idx="270">
                  <c:v>VS</c:v>
                </c:pt>
                <c:pt idx="271">
                  <c:v>VT</c:v>
                </c:pt>
                <c:pt idx="272">
                  <c:v>VV</c:v>
                </c:pt>
                <c:pt idx="273">
                  <c:v>VY</c:v>
                </c:pt>
                <c:pt idx="274">
                  <c:v>WA</c:v>
                </c:pt>
                <c:pt idx="275">
                  <c:v>YD</c:v>
                </c:pt>
                <c:pt idx="276">
                  <c:v>YE</c:v>
                </c:pt>
                <c:pt idx="277">
                  <c:v>YF</c:v>
                </c:pt>
                <c:pt idx="278">
                  <c:v>YG</c:v>
                </c:pt>
                <c:pt idx="279">
                  <c:v>YI</c:v>
                </c:pt>
                <c:pt idx="280">
                  <c:v>YK</c:v>
                </c:pt>
                <c:pt idx="281">
                  <c:v>YL</c:v>
                </c:pt>
                <c:pt idx="282">
                  <c:v>YN</c:v>
                </c:pt>
                <c:pt idx="283">
                  <c:v>YP</c:v>
                </c:pt>
                <c:pt idx="284">
                  <c:v>YQ</c:v>
                </c:pt>
                <c:pt idx="285">
                  <c:v>YR</c:v>
                </c:pt>
                <c:pt idx="286">
                  <c:v>YS</c:v>
                </c:pt>
                <c:pt idx="287">
                  <c:v>YT</c:v>
                </c:pt>
                <c:pt idx="288">
                  <c:v>YV</c:v>
                </c:pt>
              </c:strCache>
            </c:strRef>
          </c:cat>
          <c:val>
            <c:numRef>
              <c:f>Sheet1!$C$1:$C$289</c:f>
              <c:numCache>
                <c:formatCode>General</c:formatCode>
                <c:ptCount val="289"/>
                <c:pt idx="0">
                  <c:v>0.008</c:v>
                </c:pt>
                <c:pt idx="1">
                  <c:v>0</c:v>
                </c:pt>
                <c:pt idx="2">
                  <c:v>0.003</c:v>
                </c:pt>
                <c:pt idx="3">
                  <c:v>0.004</c:v>
                </c:pt>
                <c:pt idx="4">
                  <c:v>0.002</c:v>
                </c:pt>
                <c:pt idx="5">
                  <c:v>0.005</c:v>
                </c:pt>
                <c:pt idx="6">
                  <c:v>0.001</c:v>
                </c:pt>
                <c:pt idx="7">
                  <c:v>0.004</c:v>
                </c:pt>
                <c:pt idx="8">
                  <c:v>0.004</c:v>
                </c:pt>
                <c:pt idx="9">
                  <c:v>0.008</c:v>
                </c:pt>
                <c:pt idx="10">
                  <c:v>0.001</c:v>
                </c:pt>
                <c:pt idx="11">
                  <c:v>0.004</c:v>
                </c:pt>
                <c:pt idx="12">
                  <c:v>0.003</c:v>
                </c:pt>
                <c:pt idx="13">
                  <c:v>0.004</c:v>
                </c:pt>
                <c:pt idx="14">
                  <c:v>0.004</c:v>
                </c:pt>
                <c:pt idx="15">
                  <c:v>0.005</c:v>
                </c:pt>
                <c:pt idx="16">
                  <c:v>0.004</c:v>
                </c:pt>
                <c:pt idx="17">
                  <c:v>0.005</c:v>
                </c:pt>
                <c:pt idx="18">
                  <c:v>0</c:v>
                </c:pt>
                <c:pt idx="19">
                  <c:v>0.002</c:v>
                </c:pt>
                <c:pt idx="20">
                  <c:v>0.003</c:v>
                </c:pt>
                <c:pt idx="21">
                  <c:v>0.002</c:v>
                </c:pt>
                <c:pt idx="22">
                  <c:v>0.002</c:v>
                </c:pt>
                <c:pt idx="23">
                  <c:v>0.002</c:v>
                </c:pt>
                <c:pt idx="24">
                  <c:v>0</c:v>
                </c:pt>
                <c:pt idx="25">
                  <c:v>0.003</c:v>
                </c:pt>
                <c:pt idx="26">
                  <c:v>0.003</c:v>
                </c:pt>
                <c:pt idx="27">
                  <c:v>0.005</c:v>
                </c:pt>
                <c:pt idx="28">
                  <c:v>0.001</c:v>
                </c:pt>
                <c:pt idx="29">
                  <c:v>0.002</c:v>
                </c:pt>
                <c:pt idx="30">
                  <c:v>0.001</c:v>
                </c:pt>
                <c:pt idx="31">
                  <c:v>0.002</c:v>
                </c:pt>
                <c:pt idx="32">
                  <c:v>0.002</c:v>
                </c:pt>
                <c:pt idx="33">
                  <c:v>0.003</c:v>
                </c:pt>
                <c:pt idx="34">
                  <c:v>0.003</c:v>
                </c:pt>
                <c:pt idx="35">
                  <c:v>0.003</c:v>
                </c:pt>
                <c:pt idx="36">
                  <c:v>0.001</c:v>
                </c:pt>
                <c:pt idx="37">
                  <c:v>0.004</c:v>
                </c:pt>
                <c:pt idx="38">
                  <c:v>0.002</c:v>
                </c:pt>
                <c:pt idx="39">
                  <c:v>0.003</c:v>
                </c:pt>
                <c:pt idx="40">
                  <c:v>0.002</c:v>
                </c:pt>
                <c:pt idx="41">
                  <c:v>0.003</c:v>
                </c:pt>
                <c:pt idx="42">
                  <c:v>0.001</c:v>
                </c:pt>
                <c:pt idx="43">
                  <c:v>0.004</c:v>
                </c:pt>
                <c:pt idx="44">
                  <c:v>0.003</c:v>
                </c:pt>
                <c:pt idx="45">
                  <c:v>0.006</c:v>
                </c:pt>
                <c:pt idx="46">
                  <c:v>0.001</c:v>
                </c:pt>
                <c:pt idx="47">
                  <c:v>0.002</c:v>
                </c:pt>
                <c:pt idx="48">
                  <c:v>0.002</c:v>
                </c:pt>
                <c:pt idx="49">
                  <c:v>0.002</c:v>
                </c:pt>
                <c:pt idx="50">
                  <c:v>0.003</c:v>
                </c:pt>
                <c:pt idx="51">
                  <c:v>0.003</c:v>
                </c:pt>
                <c:pt idx="52">
                  <c:v>0.003</c:v>
                </c:pt>
                <c:pt idx="53">
                  <c:v>0.003</c:v>
                </c:pt>
                <c:pt idx="54">
                  <c:v>0.001</c:v>
                </c:pt>
                <c:pt idx="55">
                  <c:v>0.003</c:v>
                </c:pt>
                <c:pt idx="56">
                  <c:v>0.002</c:v>
                </c:pt>
                <c:pt idx="57">
                  <c:v>0.002</c:v>
                </c:pt>
                <c:pt idx="58">
                  <c:v>0.001</c:v>
                </c:pt>
                <c:pt idx="59">
                  <c:v>0.002</c:v>
                </c:pt>
                <c:pt idx="60">
                  <c:v>0.002</c:v>
                </c:pt>
                <c:pt idx="61">
                  <c:v>0.002</c:v>
                </c:pt>
                <c:pt idx="62">
                  <c:v>0.004</c:v>
                </c:pt>
                <c:pt idx="63">
                  <c:v>0.002</c:v>
                </c:pt>
                <c:pt idx="64">
                  <c:v>0.001</c:v>
                </c:pt>
                <c:pt idx="65">
                  <c:v>0.001</c:v>
                </c:pt>
                <c:pt idx="66">
                  <c:v>0.001</c:v>
                </c:pt>
                <c:pt idx="67">
                  <c:v>0.002</c:v>
                </c:pt>
                <c:pt idx="68">
                  <c:v>0.002</c:v>
                </c:pt>
                <c:pt idx="69">
                  <c:v>0.002</c:v>
                </c:pt>
                <c:pt idx="70">
                  <c:v>0.001</c:v>
                </c:pt>
                <c:pt idx="71">
                  <c:v>0.005</c:v>
                </c:pt>
                <c:pt idx="72">
                  <c:v>0.003</c:v>
                </c:pt>
                <c:pt idx="73">
                  <c:v>0.003</c:v>
                </c:pt>
                <c:pt idx="74">
                  <c:v>0.002</c:v>
                </c:pt>
                <c:pt idx="75">
                  <c:v>0.004</c:v>
                </c:pt>
                <c:pt idx="76">
                  <c:v>0.001</c:v>
                </c:pt>
                <c:pt idx="77">
                  <c:v>0.004</c:v>
                </c:pt>
                <c:pt idx="78">
                  <c:v>0.003</c:v>
                </c:pt>
                <c:pt idx="79">
                  <c:v>0.006</c:v>
                </c:pt>
                <c:pt idx="80">
                  <c:v>0.001</c:v>
                </c:pt>
                <c:pt idx="81">
                  <c:v>0.003</c:v>
                </c:pt>
                <c:pt idx="82">
                  <c:v>0.002</c:v>
                </c:pt>
                <c:pt idx="83">
                  <c:v>0.002</c:v>
                </c:pt>
                <c:pt idx="84">
                  <c:v>0.003</c:v>
                </c:pt>
                <c:pt idx="85">
                  <c:v>0.005</c:v>
                </c:pt>
                <c:pt idx="86">
                  <c:v>0.004</c:v>
                </c:pt>
                <c:pt idx="87">
                  <c:v>0.004</c:v>
                </c:pt>
                <c:pt idx="88">
                  <c:v>0</c:v>
                </c:pt>
                <c:pt idx="89">
                  <c:v>0.002</c:v>
                </c:pt>
                <c:pt idx="90">
                  <c:v>0.001</c:v>
                </c:pt>
                <c:pt idx="91">
                  <c:v>0.001</c:v>
                </c:pt>
                <c:pt idx="92">
                  <c:v>0.001</c:v>
                </c:pt>
                <c:pt idx="93">
                  <c:v>0.002</c:v>
                </c:pt>
                <c:pt idx="94">
                  <c:v>0</c:v>
                </c:pt>
                <c:pt idx="95">
                  <c:v>0.001</c:v>
                </c:pt>
                <c:pt idx="96">
                  <c:v>0.003</c:v>
                </c:pt>
                <c:pt idx="97">
                  <c:v>0.002</c:v>
                </c:pt>
                <c:pt idx="98">
                  <c:v>0.002</c:v>
                </c:pt>
                <c:pt idx="99">
                  <c:v>0.002</c:v>
                </c:pt>
                <c:pt idx="100">
                  <c:v>0.002</c:v>
                </c:pt>
                <c:pt idx="101">
                  <c:v>0.005</c:v>
                </c:pt>
                <c:pt idx="102">
                  <c:v>0.001</c:v>
                </c:pt>
                <c:pt idx="103">
                  <c:v>0.002</c:v>
                </c:pt>
                <c:pt idx="104">
                  <c:v>0.003</c:v>
                </c:pt>
                <c:pt idx="105">
                  <c:v>0.002</c:v>
                </c:pt>
                <c:pt idx="106">
                  <c:v>0.003</c:v>
                </c:pt>
                <c:pt idx="107">
                  <c:v>0.004</c:v>
                </c:pt>
                <c:pt idx="108">
                  <c:v>0.004</c:v>
                </c:pt>
                <c:pt idx="109">
                  <c:v>0.006</c:v>
                </c:pt>
                <c:pt idx="110">
                  <c:v>0.003</c:v>
                </c:pt>
                <c:pt idx="111">
                  <c:v>0.001</c:v>
                </c:pt>
                <c:pt idx="112">
                  <c:v>0.002</c:v>
                </c:pt>
                <c:pt idx="113">
                  <c:v>0.004</c:v>
                </c:pt>
                <c:pt idx="114">
                  <c:v>0.003</c:v>
                </c:pt>
                <c:pt idx="115">
                  <c:v>0.003</c:v>
                </c:pt>
                <c:pt idx="116">
                  <c:v>0.009</c:v>
                </c:pt>
                <c:pt idx="117">
                  <c:v>0.001</c:v>
                </c:pt>
                <c:pt idx="118">
                  <c:v>0.005</c:v>
                </c:pt>
                <c:pt idx="119">
                  <c:v>0.006</c:v>
                </c:pt>
                <c:pt idx="120">
                  <c:v>0.003</c:v>
                </c:pt>
                <c:pt idx="121">
                  <c:v>0.007</c:v>
                </c:pt>
                <c:pt idx="122">
                  <c:v>0.001</c:v>
                </c:pt>
                <c:pt idx="123">
                  <c:v>0.005</c:v>
                </c:pt>
                <c:pt idx="124">
                  <c:v>0.005</c:v>
                </c:pt>
                <c:pt idx="125">
                  <c:v>0.009</c:v>
                </c:pt>
                <c:pt idx="126">
                  <c:v>0.001</c:v>
                </c:pt>
                <c:pt idx="127">
                  <c:v>0.004</c:v>
                </c:pt>
                <c:pt idx="128">
                  <c:v>0.005</c:v>
                </c:pt>
                <c:pt idx="129">
                  <c:v>0.005</c:v>
                </c:pt>
                <c:pt idx="130">
                  <c:v>0.007</c:v>
                </c:pt>
                <c:pt idx="131">
                  <c:v>0.005</c:v>
                </c:pt>
                <c:pt idx="132">
                  <c:v>0.006</c:v>
                </c:pt>
                <c:pt idx="133">
                  <c:v>0.001</c:v>
                </c:pt>
                <c:pt idx="134">
                  <c:v>0.002</c:v>
                </c:pt>
                <c:pt idx="135">
                  <c:v>0.001</c:v>
                </c:pt>
                <c:pt idx="136">
                  <c:v>0.001</c:v>
                </c:pt>
                <c:pt idx="137">
                  <c:v>0.001</c:v>
                </c:pt>
                <c:pt idx="138">
                  <c:v>0</c:v>
                </c:pt>
                <c:pt idx="139">
                  <c:v>0.001</c:v>
                </c:pt>
                <c:pt idx="140">
                  <c:v>0</c:v>
                </c:pt>
                <c:pt idx="141">
                  <c:v>0.001</c:v>
                </c:pt>
                <c:pt idx="142">
                  <c:v>0.001</c:v>
                </c:pt>
                <c:pt idx="143">
                  <c:v>0.002</c:v>
                </c:pt>
                <c:pt idx="144">
                  <c:v>0.001</c:v>
                </c:pt>
                <c:pt idx="145">
                  <c:v>0</c:v>
                </c:pt>
                <c:pt idx="146">
                  <c:v>0.001</c:v>
                </c:pt>
                <c:pt idx="147">
                  <c:v>0.001</c:v>
                </c:pt>
                <c:pt idx="148">
                  <c:v>0.001</c:v>
                </c:pt>
                <c:pt idx="149">
                  <c:v>0.001</c:v>
                </c:pt>
                <c:pt idx="150">
                  <c:v>0.001</c:v>
                </c:pt>
                <c:pt idx="151">
                  <c:v>0.002</c:v>
                </c:pt>
                <c:pt idx="152">
                  <c:v>0.002</c:v>
                </c:pt>
                <c:pt idx="153">
                  <c:v>0.002</c:v>
                </c:pt>
                <c:pt idx="154">
                  <c:v>0.003</c:v>
                </c:pt>
                <c:pt idx="155">
                  <c:v>0</c:v>
                </c:pt>
                <c:pt idx="156">
                  <c:v>0.003</c:v>
                </c:pt>
                <c:pt idx="157">
                  <c:v>0.003</c:v>
                </c:pt>
                <c:pt idx="158">
                  <c:v>0.005</c:v>
                </c:pt>
                <c:pt idx="159">
                  <c:v>0</c:v>
                </c:pt>
                <c:pt idx="160">
                  <c:v>0.003</c:v>
                </c:pt>
                <c:pt idx="161">
                  <c:v>0.001</c:v>
                </c:pt>
                <c:pt idx="162">
                  <c:v>0.002</c:v>
                </c:pt>
                <c:pt idx="163">
                  <c:v>0.002</c:v>
                </c:pt>
                <c:pt idx="164">
                  <c:v>0.004</c:v>
                </c:pt>
                <c:pt idx="165">
                  <c:v>0.003</c:v>
                </c:pt>
                <c:pt idx="166">
                  <c:v>0.003</c:v>
                </c:pt>
                <c:pt idx="167">
                  <c:v>0.002</c:v>
                </c:pt>
                <c:pt idx="168">
                  <c:v>0.003</c:v>
                </c:pt>
                <c:pt idx="169">
                  <c:v>0.002</c:v>
                </c:pt>
                <c:pt idx="170">
                  <c:v>0.002</c:v>
                </c:pt>
                <c:pt idx="171">
                  <c:v>0.001</c:v>
                </c:pt>
                <c:pt idx="172">
                  <c:v>0.002</c:v>
                </c:pt>
                <c:pt idx="173">
                  <c:v>0</c:v>
                </c:pt>
                <c:pt idx="174">
                  <c:v>0.002</c:v>
                </c:pt>
                <c:pt idx="175">
                  <c:v>0.001</c:v>
                </c:pt>
                <c:pt idx="176">
                  <c:v>0.003</c:v>
                </c:pt>
                <c:pt idx="177">
                  <c:v>0</c:v>
                </c:pt>
                <c:pt idx="178">
                  <c:v>0.001</c:v>
                </c:pt>
                <c:pt idx="179">
                  <c:v>0.002</c:v>
                </c:pt>
                <c:pt idx="180">
                  <c:v>0.001</c:v>
                </c:pt>
                <c:pt idx="181">
                  <c:v>0.001</c:v>
                </c:pt>
                <c:pt idx="182">
                  <c:v>0.003</c:v>
                </c:pt>
                <c:pt idx="183">
                  <c:v>0.002</c:v>
                </c:pt>
                <c:pt idx="184">
                  <c:v>0.002</c:v>
                </c:pt>
                <c:pt idx="185">
                  <c:v>0.003</c:v>
                </c:pt>
                <c:pt idx="186">
                  <c:v>0.002</c:v>
                </c:pt>
                <c:pt idx="187">
                  <c:v>0.002</c:v>
                </c:pt>
                <c:pt idx="188">
                  <c:v>0.001</c:v>
                </c:pt>
                <c:pt idx="189">
                  <c:v>0.003</c:v>
                </c:pt>
                <c:pt idx="190">
                  <c:v>0.003</c:v>
                </c:pt>
                <c:pt idx="191">
                  <c:v>0.002</c:v>
                </c:pt>
                <c:pt idx="192">
                  <c:v>0.005</c:v>
                </c:pt>
                <c:pt idx="193">
                  <c:v>0</c:v>
                </c:pt>
                <c:pt idx="194">
                  <c:v>0.002</c:v>
                </c:pt>
                <c:pt idx="195">
                  <c:v>0.001</c:v>
                </c:pt>
                <c:pt idx="196">
                  <c:v>0.002</c:v>
                </c:pt>
                <c:pt idx="197">
                  <c:v>0.002</c:v>
                </c:pt>
                <c:pt idx="198">
                  <c:v>0.002</c:v>
                </c:pt>
                <c:pt idx="199">
                  <c:v>0.002</c:v>
                </c:pt>
                <c:pt idx="200">
                  <c:v>0.002</c:v>
                </c:pt>
                <c:pt idx="201">
                  <c:v>0.001</c:v>
                </c:pt>
                <c:pt idx="202">
                  <c:v>0.004</c:v>
                </c:pt>
                <c:pt idx="203">
                  <c:v>0.002</c:v>
                </c:pt>
                <c:pt idx="204">
                  <c:v>0.003</c:v>
                </c:pt>
                <c:pt idx="205">
                  <c:v>0.001</c:v>
                </c:pt>
                <c:pt idx="206">
                  <c:v>0.003</c:v>
                </c:pt>
                <c:pt idx="207">
                  <c:v>0.001</c:v>
                </c:pt>
                <c:pt idx="208">
                  <c:v>0.002</c:v>
                </c:pt>
                <c:pt idx="209">
                  <c:v>0.002</c:v>
                </c:pt>
                <c:pt idx="210">
                  <c:v>0.005</c:v>
                </c:pt>
                <c:pt idx="211">
                  <c:v>0.001</c:v>
                </c:pt>
                <c:pt idx="212">
                  <c:v>0.002</c:v>
                </c:pt>
                <c:pt idx="213">
                  <c:v>0.001</c:v>
                </c:pt>
                <c:pt idx="214">
                  <c:v>0.002</c:v>
                </c:pt>
                <c:pt idx="215">
                  <c:v>0.003</c:v>
                </c:pt>
                <c:pt idx="216">
                  <c:v>0.002</c:v>
                </c:pt>
                <c:pt idx="217">
                  <c:v>0.002</c:v>
                </c:pt>
                <c:pt idx="218">
                  <c:v>0.003</c:v>
                </c:pt>
                <c:pt idx="219">
                  <c:v>0.001</c:v>
                </c:pt>
                <c:pt idx="220">
                  <c:v>0.005</c:v>
                </c:pt>
                <c:pt idx="221">
                  <c:v>0.003</c:v>
                </c:pt>
                <c:pt idx="222">
                  <c:v>0.004</c:v>
                </c:pt>
                <c:pt idx="223">
                  <c:v>0.003</c:v>
                </c:pt>
                <c:pt idx="224">
                  <c:v>0.004</c:v>
                </c:pt>
                <c:pt idx="225">
                  <c:v>0.001</c:v>
                </c:pt>
                <c:pt idx="226">
                  <c:v>0.005</c:v>
                </c:pt>
                <c:pt idx="227">
                  <c:v>0.003</c:v>
                </c:pt>
                <c:pt idx="228">
                  <c:v>0.007</c:v>
                </c:pt>
                <c:pt idx="229">
                  <c:v>0.001</c:v>
                </c:pt>
                <c:pt idx="230">
                  <c:v>0.003</c:v>
                </c:pt>
                <c:pt idx="231">
                  <c:v>0.002</c:v>
                </c:pt>
                <c:pt idx="232">
                  <c:v>0.003</c:v>
                </c:pt>
                <c:pt idx="233">
                  <c:v>0.003</c:v>
                </c:pt>
                <c:pt idx="234">
                  <c:v>0.006</c:v>
                </c:pt>
                <c:pt idx="235">
                  <c:v>0.004</c:v>
                </c:pt>
                <c:pt idx="236">
                  <c:v>0.004</c:v>
                </c:pt>
                <c:pt idx="237">
                  <c:v>0.002</c:v>
                </c:pt>
                <c:pt idx="238">
                  <c:v>0.004</c:v>
                </c:pt>
                <c:pt idx="239">
                  <c:v>0.003</c:v>
                </c:pt>
                <c:pt idx="240">
                  <c:v>0.003</c:v>
                </c:pt>
                <c:pt idx="241">
                  <c:v>0.002</c:v>
                </c:pt>
                <c:pt idx="242">
                  <c:v>0.003</c:v>
                </c:pt>
                <c:pt idx="243">
                  <c:v>0.001</c:v>
                </c:pt>
                <c:pt idx="244">
                  <c:v>0.003</c:v>
                </c:pt>
                <c:pt idx="245">
                  <c:v>0.003</c:v>
                </c:pt>
                <c:pt idx="246">
                  <c:v>0.005</c:v>
                </c:pt>
                <c:pt idx="247">
                  <c:v>0.001</c:v>
                </c:pt>
                <c:pt idx="248">
                  <c:v>0.003</c:v>
                </c:pt>
                <c:pt idx="249">
                  <c:v>0.002</c:v>
                </c:pt>
                <c:pt idx="250">
                  <c:v>0.002</c:v>
                </c:pt>
                <c:pt idx="251">
                  <c:v>0.002</c:v>
                </c:pt>
                <c:pt idx="252">
                  <c:v>0.004</c:v>
                </c:pt>
                <c:pt idx="253">
                  <c:v>0.004</c:v>
                </c:pt>
                <c:pt idx="254">
                  <c:v>0.003</c:v>
                </c:pt>
                <c:pt idx="255">
                  <c:v>0.001</c:v>
                </c:pt>
                <c:pt idx="256">
                  <c:v>0.005</c:v>
                </c:pt>
                <c:pt idx="257">
                  <c:v>0.003</c:v>
                </c:pt>
                <c:pt idx="258">
                  <c:v>0.003</c:v>
                </c:pt>
                <c:pt idx="259">
                  <c:v>0.002</c:v>
                </c:pt>
                <c:pt idx="260">
                  <c:v>0.004</c:v>
                </c:pt>
                <c:pt idx="261">
                  <c:v>0.001</c:v>
                </c:pt>
                <c:pt idx="262">
                  <c:v>0.003</c:v>
                </c:pt>
                <c:pt idx="263">
                  <c:v>0.003</c:v>
                </c:pt>
                <c:pt idx="264">
                  <c:v>0.006</c:v>
                </c:pt>
                <c:pt idx="265">
                  <c:v>0.001</c:v>
                </c:pt>
                <c:pt idx="266">
                  <c:v>0.003</c:v>
                </c:pt>
                <c:pt idx="267">
                  <c:v>0.002</c:v>
                </c:pt>
                <c:pt idx="268">
                  <c:v>0.002</c:v>
                </c:pt>
                <c:pt idx="269">
                  <c:v>0.003</c:v>
                </c:pt>
                <c:pt idx="270">
                  <c:v>0.004</c:v>
                </c:pt>
                <c:pt idx="271">
                  <c:v>0.003</c:v>
                </c:pt>
                <c:pt idx="272">
                  <c:v>0.004</c:v>
                </c:pt>
                <c:pt idx="273">
                  <c:v>0.001</c:v>
                </c:pt>
                <c:pt idx="274">
                  <c:v>0.001</c:v>
                </c:pt>
                <c:pt idx="275">
                  <c:v>0.002</c:v>
                </c:pt>
                <c:pt idx="276">
                  <c:v>0.001</c:v>
                </c:pt>
                <c:pt idx="277">
                  <c:v>0.001</c:v>
                </c:pt>
                <c:pt idx="278">
                  <c:v>0.002</c:v>
                </c:pt>
                <c:pt idx="279">
                  <c:v>0.002</c:v>
                </c:pt>
                <c:pt idx="280">
                  <c:v>0.002</c:v>
                </c:pt>
                <c:pt idx="281">
                  <c:v>0.003</c:v>
                </c:pt>
                <c:pt idx="282">
                  <c:v>0.001</c:v>
                </c:pt>
                <c:pt idx="283">
                  <c:v>0.001</c:v>
                </c:pt>
                <c:pt idx="284">
                  <c:v>0.001</c:v>
                </c:pt>
                <c:pt idx="285">
                  <c:v>0.001</c:v>
                </c:pt>
                <c:pt idx="286">
                  <c:v>0.002</c:v>
                </c:pt>
                <c:pt idx="287">
                  <c:v>0.001</c:v>
                </c:pt>
                <c:pt idx="288">
                  <c:v>0.002</c:v>
                </c:pt>
              </c:numCache>
            </c:numRef>
          </c:val>
        </c:ser>
        <c:ser>
          <c:idx val="2"/>
          <c:order val="2"/>
          <c:tx>
            <c:strRef>
              <c:f>"Virulent (i+3)"</c:f>
              <c:strCache>
                <c:ptCount val="1"/>
                <c:pt idx="0">
                  <c:v>Virulent (i+3)</c:v>
                </c:pt>
              </c:strCache>
            </c:strRef>
          </c:tx>
          <c:spPr>
            <a:solidFill>
              <a:srgbClr val="89a54e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$1:$A$289</c:f>
              <c:strCache>
                <c:ptCount val="289"/>
                <c:pt idx="0">
                  <c:v>AA</c:v>
                </c:pt>
                <c:pt idx="1">
                  <c:v>AC</c:v>
                </c:pt>
                <c:pt idx="2">
                  <c:v>AD</c:v>
                </c:pt>
                <c:pt idx="3">
                  <c:v>AE</c:v>
                </c:pt>
                <c:pt idx="4">
                  <c:v>AF</c:v>
                </c:pt>
                <c:pt idx="5">
                  <c:v>AG</c:v>
                </c:pt>
                <c:pt idx="6">
                  <c:v>AH</c:v>
                </c:pt>
                <c:pt idx="7">
                  <c:v>AI</c:v>
                </c:pt>
                <c:pt idx="8">
                  <c:v>AK</c:v>
                </c:pt>
                <c:pt idx="9">
                  <c:v>AL</c:v>
                </c:pt>
                <c:pt idx="10">
                  <c:v>AM</c:v>
                </c:pt>
                <c:pt idx="11">
                  <c:v>AN</c:v>
                </c:pt>
                <c:pt idx="12">
                  <c:v>AP</c:v>
                </c:pt>
                <c:pt idx="13">
                  <c:v>AQ</c:v>
                </c:pt>
                <c:pt idx="14">
                  <c:v>AR</c:v>
                </c:pt>
                <c:pt idx="15">
                  <c:v>AS</c:v>
                </c:pt>
                <c:pt idx="16">
                  <c:v>AT</c:v>
                </c:pt>
                <c:pt idx="17">
                  <c:v>AV</c:v>
                </c:pt>
                <c:pt idx="18">
                  <c:v>AW</c:v>
                </c:pt>
                <c:pt idx="19">
                  <c:v>AY</c:v>
                </c:pt>
                <c:pt idx="20">
                  <c:v>DD</c:v>
                </c:pt>
                <c:pt idx="21">
                  <c:v>DE</c:v>
                </c:pt>
                <c:pt idx="22">
                  <c:v>DF</c:v>
                </c:pt>
                <c:pt idx="23">
                  <c:v>DG</c:v>
                </c:pt>
                <c:pt idx="24">
                  <c:v>DH</c:v>
                </c:pt>
                <c:pt idx="25">
                  <c:v>DI</c:v>
                </c:pt>
                <c:pt idx="26">
                  <c:v>DK</c:v>
                </c:pt>
                <c:pt idx="27">
                  <c:v>DL</c:v>
                </c:pt>
                <c:pt idx="28">
                  <c:v>DM</c:v>
                </c:pt>
                <c:pt idx="29">
                  <c:v>DN</c:v>
                </c:pt>
                <c:pt idx="30">
                  <c:v>DP</c:v>
                </c:pt>
                <c:pt idx="31">
                  <c:v>DQ</c:v>
                </c:pt>
                <c:pt idx="32">
                  <c:v>DR</c:v>
                </c:pt>
                <c:pt idx="33">
                  <c:v>DS</c:v>
                </c:pt>
                <c:pt idx="34">
                  <c:v>DT</c:v>
                </c:pt>
                <c:pt idx="35">
                  <c:v>DV</c:v>
                </c:pt>
                <c:pt idx="36">
                  <c:v>DY</c:v>
                </c:pt>
                <c:pt idx="37">
                  <c:v>EA</c:v>
                </c:pt>
                <c:pt idx="38">
                  <c:v>ED</c:v>
                </c:pt>
                <c:pt idx="39">
                  <c:v>EE</c:v>
                </c:pt>
                <c:pt idx="40">
                  <c:v>EF</c:v>
                </c:pt>
                <c:pt idx="41">
                  <c:v>EG</c:v>
                </c:pt>
                <c:pt idx="42">
                  <c:v>EH</c:v>
                </c:pt>
                <c:pt idx="43">
                  <c:v>EI</c:v>
                </c:pt>
                <c:pt idx="44">
                  <c:v>EK</c:v>
                </c:pt>
                <c:pt idx="45">
                  <c:v>EL</c:v>
                </c:pt>
                <c:pt idx="46">
                  <c:v>EM</c:v>
                </c:pt>
                <c:pt idx="47">
                  <c:v>EN</c:v>
                </c:pt>
                <c:pt idx="48">
                  <c:v>EP</c:v>
                </c:pt>
                <c:pt idx="49">
                  <c:v>EQ</c:v>
                </c:pt>
                <c:pt idx="50">
                  <c:v>ER</c:v>
                </c:pt>
                <c:pt idx="51">
                  <c:v>ES</c:v>
                </c:pt>
                <c:pt idx="52">
                  <c:v>ET</c:v>
                </c:pt>
                <c:pt idx="53">
                  <c:v>EV</c:v>
                </c:pt>
                <c:pt idx="54">
                  <c:v>EY</c:v>
                </c:pt>
                <c:pt idx="55">
                  <c:v>FA</c:v>
                </c:pt>
                <c:pt idx="56">
                  <c:v>FD</c:v>
                </c:pt>
                <c:pt idx="57">
                  <c:v>FE</c:v>
                </c:pt>
                <c:pt idx="58">
                  <c:v>FF</c:v>
                </c:pt>
                <c:pt idx="59">
                  <c:v>FG</c:v>
                </c:pt>
                <c:pt idx="60">
                  <c:v>FI</c:v>
                </c:pt>
                <c:pt idx="61">
                  <c:v>FK</c:v>
                </c:pt>
                <c:pt idx="62">
                  <c:v>FL</c:v>
                </c:pt>
                <c:pt idx="63">
                  <c:v>FN</c:v>
                </c:pt>
                <c:pt idx="64">
                  <c:v>FP</c:v>
                </c:pt>
                <c:pt idx="65">
                  <c:v>FQ</c:v>
                </c:pt>
                <c:pt idx="66">
                  <c:v>FR</c:v>
                </c:pt>
                <c:pt idx="67">
                  <c:v>FS</c:v>
                </c:pt>
                <c:pt idx="68">
                  <c:v>FT</c:v>
                </c:pt>
                <c:pt idx="69">
                  <c:v>FV</c:v>
                </c:pt>
                <c:pt idx="70">
                  <c:v>FY</c:v>
                </c:pt>
                <c:pt idx="71">
                  <c:v>GA</c:v>
                </c:pt>
                <c:pt idx="72">
                  <c:v>GD</c:v>
                </c:pt>
                <c:pt idx="73">
                  <c:v>GE</c:v>
                </c:pt>
                <c:pt idx="74">
                  <c:v>GF</c:v>
                </c:pt>
                <c:pt idx="75">
                  <c:v>GG</c:v>
                </c:pt>
                <c:pt idx="76">
                  <c:v>GH</c:v>
                </c:pt>
                <c:pt idx="77">
                  <c:v>GI</c:v>
                </c:pt>
                <c:pt idx="78">
                  <c:v>GK</c:v>
                </c:pt>
                <c:pt idx="79">
                  <c:v>GL</c:v>
                </c:pt>
                <c:pt idx="80">
                  <c:v>GM</c:v>
                </c:pt>
                <c:pt idx="81">
                  <c:v>GN</c:v>
                </c:pt>
                <c:pt idx="82">
                  <c:v>GP</c:v>
                </c:pt>
                <c:pt idx="83">
                  <c:v>GQ</c:v>
                </c:pt>
                <c:pt idx="84">
                  <c:v>GR</c:v>
                </c:pt>
                <c:pt idx="85">
                  <c:v>GS</c:v>
                </c:pt>
                <c:pt idx="86">
                  <c:v>GT</c:v>
                </c:pt>
                <c:pt idx="87">
                  <c:v>GV</c:v>
                </c:pt>
                <c:pt idx="88">
                  <c:v>GW</c:v>
                </c:pt>
                <c:pt idx="89">
                  <c:v>GY</c:v>
                </c:pt>
                <c:pt idx="90">
                  <c:v>HA</c:v>
                </c:pt>
                <c:pt idx="91">
                  <c:v>HG</c:v>
                </c:pt>
                <c:pt idx="92">
                  <c:v>HI</c:v>
                </c:pt>
                <c:pt idx="93">
                  <c:v>HL</c:v>
                </c:pt>
                <c:pt idx="94">
                  <c:v>HR</c:v>
                </c:pt>
                <c:pt idx="95">
                  <c:v>HS</c:v>
                </c:pt>
                <c:pt idx="96">
                  <c:v>IE</c:v>
                </c:pt>
                <c:pt idx="97">
                  <c:v>IF</c:v>
                </c:pt>
                <c:pt idx="98">
                  <c:v>IP</c:v>
                </c:pt>
                <c:pt idx="99">
                  <c:v>IQ</c:v>
                </c:pt>
                <c:pt idx="100">
                  <c:v>IR</c:v>
                </c:pt>
                <c:pt idx="101">
                  <c:v>IS</c:v>
                </c:pt>
                <c:pt idx="102">
                  <c:v>IY</c:v>
                </c:pt>
                <c:pt idx="103">
                  <c:v>KD</c:v>
                </c:pt>
                <c:pt idx="104">
                  <c:v>KE</c:v>
                </c:pt>
                <c:pt idx="105">
                  <c:v>KF</c:v>
                </c:pt>
                <c:pt idx="106">
                  <c:v>KG</c:v>
                </c:pt>
                <c:pt idx="107">
                  <c:v>KI</c:v>
                </c:pt>
                <c:pt idx="108">
                  <c:v>KK</c:v>
                </c:pt>
                <c:pt idx="109">
                  <c:v>KL</c:v>
                </c:pt>
                <c:pt idx="110">
                  <c:v>KN</c:v>
                </c:pt>
                <c:pt idx="111">
                  <c:v>KP</c:v>
                </c:pt>
                <c:pt idx="112">
                  <c:v>KR</c:v>
                </c:pt>
                <c:pt idx="113">
                  <c:v>KS</c:v>
                </c:pt>
                <c:pt idx="114">
                  <c:v>KT</c:v>
                </c:pt>
                <c:pt idx="115">
                  <c:v>KV</c:v>
                </c:pt>
                <c:pt idx="116">
                  <c:v>LA</c:v>
                </c:pt>
                <c:pt idx="117">
                  <c:v>LC</c:v>
                </c:pt>
                <c:pt idx="118">
                  <c:v>LD</c:v>
                </c:pt>
                <c:pt idx="119">
                  <c:v>LE</c:v>
                </c:pt>
                <c:pt idx="120">
                  <c:v>LF</c:v>
                </c:pt>
                <c:pt idx="121">
                  <c:v>LG</c:v>
                </c:pt>
                <c:pt idx="122">
                  <c:v>LH</c:v>
                </c:pt>
                <c:pt idx="123">
                  <c:v>LI</c:v>
                </c:pt>
                <c:pt idx="124">
                  <c:v>LK</c:v>
                </c:pt>
                <c:pt idx="125">
                  <c:v>LL</c:v>
                </c:pt>
                <c:pt idx="126">
                  <c:v>LM</c:v>
                </c:pt>
                <c:pt idx="127">
                  <c:v>LP</c:v>
                </c:pt>
                <c:pt idx="128">
                  <c:v>LQ</c:v>
                </c:pt>
                <c:pt idx="129">
                  <c:v>LR</c:v>
                </c:pt>
                <c:pt idx="130">
                  <c:v>LS</c:v>
                </c:pt>
                <c:pt idx="131">
                  <c:v>LT</c:v>
                </c:pt>
                <c:pt idx="132">
                  <c:v>LV</c:v>
                </c:pt>
                <c:pt idx="133">
                  <c:v>LW</c:v>
                </c:pt>
                <c:pt idx="134">
                  <c:v>LY</c:v>
                </c:pt>
                <c:pt idx="135">
                  <c:v>MA</c:v>
                </c:pt>
                <c:pt idx="136">
                  <c:v>MD</c:v>
                </c:pt>
                <c:pt idx="137">
                  <c:v>ME</c:v>
                </c:pt>
                <c:pt idx="138">
                  <c:v>MF</c:v>
                </c:pt>
                <c:pt idx="139">
                  <c:v>MG</c:v>
                </c:pt>
                <c:pt idx="140">
                  <c:v>MH</c:v>
                </c:pt>
                <c:pt idx="141">
                  <c:v>MI</c:v>
                </c:pt>
                <c:pt idx="142">
                  <c:v>MK</c:v>
                </c:pt>
                <c:pt idx="143">
                  <c:v>ML</c:v>
                </c:pt>
                <c:pt idx="144">
                  <c:v>MN</c:v>
                </c:pt>
                <c:pt idx="145">
                  <c:v>MP</c:v>
                </c:pt>
                <c:pt idx="146">
                  <c:v>MQ</c:v>
                </c:pt>
                <c:pt idx="147">
                  <c:v>MR</c:v>
                </c:pt>
                <c:pt idx="148">
                  <c:v>MS</c:v>
                </c:pt>
                <c:pt idx="149">
                  <c:v>MT</c:v>
                </c:pt>
                <c:pt idx="150">
                  <c:v>MV</c:v>
                </c:pt>
                <c:pt idx="151">
                  <c:v>ND</c:v>
                </c:pt>
                <c:pt idx="152">
                  <c:v>NE</c:v>
                </c:pt>
                <c:pt idx="153">
                  <c:v>NF</c:v>
                </c:pt>
                <c:pt idx="154">
                  <c:v>NG</c:v>
                </c:pt>
                <c:pt idx="155">
                  <c:v>NH</c:v>
                </c:pt>
                <c:pt idx="156">
                  <c:v>NI</c:v>
                </c:pt>
                <c:pt idx="157">
                  <c:v>NK</c:v>
                </c:pt>
                <c:pt idx="158">
                  <c:v>NL</c:v>
                </c:pt>
                <c:pt idx="159">
                  <c:v>NM</c:v>
                </c:pt>
                <c:pt idx="160">
                  <c:v>NN</c:v>
                </c:pt>
                <c:pt idx="161">
                  <c:v>NP</c:v>
                </c:pt>
                <c:pt idx="162">
                  <c:v>NQ</c:v>
                </c:pt>
                <c:pt idx="163">
                  <c:v>NR</c:v>
                </c:pt>
                <c:pt idx="164">
                  <c:v>NS</c:v>
                </c:pt>
                <c:pt idx="165">
                  <c:v>NT</c:v>
                </c:pt>
                <c:pt idx="166">
                  <c:v>NV</c:v>
                </c:pt>
                <c:pt idx="167">
                  <c:v>NY</c:v>
                </c:pt>
                <c:pt idx="168">
                  <c:v>PA</c:v>
                </c:pt>
                <c:pt idx="169">
                  <c:v>PD</c:v>
                </c:pt>
                <c:pt idx="170">
                  <c:v>PE</c:v>
                </c:pt>
                <c:pt idx="171">
                  <c:v>PF</c:v>
                </c:pt>
                <c:pt idx="172">
                  <c:v>PG</c:v>
                </c:pt>
                <c:pt idx="173">
                  <c:v>PH</c:v>
                </c:pt>
                <c:pt idx="174">
                  <c:v>PI</c:v>
                </c:pt>
                <c:pt idx="175">
                  <c:v>PK</c:v>
                </c:pt>
                <c:pt idx="176">
                  <c:v>PL</c:v>
                </c:pt>
                <c:pt idx="177">
                  <c:v>PM</c:v>
                </c:pt>
                <c:pt idx="178">
                  <c:v>PN</c:v>
                </c:pt>
                <c:pt idx="179">
                  <c:v>PP</c:v>
                </c:pt>
                <c:pt idx="180">
                  <c:v>PQ</c:v>
                </c:pt>
                <c:pt idx="181">
                  <c:v>PR</c:v>
                </c:pt>
                <c:pt idx="182">
                  <c:v>PS</c:v>
                </c:pt>
                <c:pt idx="183">
                  <c:v>PT</c:v>
                </c:pt>
                <c:pt idx="184">
                  <c:v>PV</c:v>
                </c:pt>
                <c:pt idx="185">
                  <c:v>QA</c:v>
                </c:pt>
                <c:pt idx="186">
                  <c:v>QD</c:v>
                </c:pt>
                <c:pt idx="187">
                  <c:v>QE</c:v>
                </c:pt>
                <c:pt idx="188">
                  <c:v>QF</c:v>
                </c:pt>
                <c:pt idx="189">
                  <c:v>QG</c:v>
                </c:pt>
                <c:pt idx="190">
                  <c:v>QI</c:v>
                </c:pt>
                <c:pt idx="191">
                  <c:v>QK</c:v>
                </c:pt>
                <c:pt idx="192">
                  <c:v>QL</c:v>
                </c:pt>
                <c:pt idx="193">
                  <c:v>QM</c:v>
                </c:pt>
                <c:pt idx="194">
                  <c:v>QN</c:v>
                </c:pt>
                <c:pt idx="195">
                  <c:v>QP</c:v>
                </c:pt>
                <c:pt idx="196">
                  <c:v>QQ</c:v>
                </c:pt>
                <c:pt idx="197">
                  <c:v>QR</c:v>
                </c:pt>
                <c:pt idx="198">
                  <c:v>QS</c:v>
                </c:pt>
                <c:pt idx="199">
                  <c:v>QT</c:v>
                </c:pt>
                <c:pt idx="200">
                  <c:v>QV</c:v>
                </c:pt>
                <c:pt idx="201">
                  <c:v>QY</c:v>
                </c:pt>
                <c:pt idx="202">
                  <c:v>RA</c:v>
                </c:pt>
                <c:pt idx="203">
                  <c:v>RD</c:v>
                </c:pt>
                <c:pt idx="204">
                  <c:v>RE</c:v>
                </c:pt>
                <c:pt idx="205">
                  <c:v>RF</c:v>
                </c:pt>
                <c:pt idx="206">
                  <c:v>RG</c:v>
                </c:pt>
                <c:pt idx="207">
                  <c:v>RH</c:v>
                </c:pt>
                <c:pt idx="208">
                  <c:v>RI</c:v>
                </c:pt>
                <c:pt idx="209">
                  <c:v>RK</c:v>
                </c:pt>
                <c:pt idx="210">
                  <c:v>RL</c:v>
                </c:pt>
                <c:pt idx="211">
                  <c:v>RM</c:v>
                </c:pt>
                <c:pt idx="212">
                  <c:v>RN</c:v>
                </c:pt>
                <c:pt idx="213">
                  <c:v>RP</c:v>
                </c:pt>
                <c:pt idx="214">
                  <c:v>RQ</c:v>
                </c:pt>
                <c:pt idx="215">
                  <c:v>RR</c:v>
                </c:pt>
                <c:pt idx="216">
                  <c:v>RS</c:v>
                </c:pt>
                <c:pt idx="217">
                  <c:v>RT</c:v>
                </c:pt>
                <c:pt idx="218">
                  <c:v>RV</c:v>
                </c:pt>
                <c:pt idx="219">
                  <c:v>RY</c:v>
                </c:pt>
                <c:pt idx="220">
                  <c:v>SA</c:v>
                </c:pt>
                <c:pt idx="221">
                  <c:v>SD</c:v>
                </c:pt>
                <c:pt idx="222">
                  <c:v>SE</c:v>
                </c:pt>
                <c:pt idx="223">
                  <c:v>SF</c:v>
                </c:pt>
                <c:pt idx="224">
                  <c:v>SG</c:v>
                </c:pt>
                <c:pt idx="225">
                  <c:v>SH</c:v>
                </c:pt>
                <c:pt idx="226">
                  <c:v>SI</c:v>
                </c:pt>
                <c:pt idx="227">
                  <c:v>SK</c:v>
                </c:pt>
                <c:pt idx="228">
                  <c:v>SL</c:v>
                </c:pt>
                <c:pt idx="229">
                  <c:v>SM</c:v>
                </c:pt>
                <c:pt idx="230">
                  <c:v>SN</c:v>
                </c:pt>
                <c:pt idx="231">
                  <c:v>SP</c:v>
                </c:pt>
                <c:pt idx="232">
                  <c:v>SQ</c:v>
                </c:pt>
                <c:pt idx="233">
                  <c:v>SR</c:v>
                </c:pt>
                <c:pt idx="234">
                  <c:v>SS</c:v>
                </c:pt>
                <c:pt idx="235">
                  <c:v>ST</c:v>
                </c:pt>
                <c:pt idx="236">
                  <c:v>SV</c:v>
                </c:pt>
                <c:pt idx="237">
                  <c:v>SY</c:v>
                </c:pt>
                <c:pt idx="238">
                  <c:v>TA</c:v>
                </c:pt>
                <c:pt idx="239">
                  <c:v>TD</c:v>
                </c:pt>
                <c:pt idx="240">
                  <c:v>TE</c:v>
                </c:pt>
                <c:pt idx="241">
                  <c:v>TF</c:v>
                </c:pt>
                <c:pt idx="242">
                  <c:v>TG</c:v>
                </c:pt>
                <c:pt idx="243">
                  <c:v>TH</c:v>
                </c:pt>
                <c:pt idx="244">
                  <c:v>TI</c:v>
                </c:pt>
                <c:pt idx="245">
                  <c:v>TK</c:v>
                </c:pt>
                <c:pt idx="246">
                  <c:v>TL</c:v>
                </c:pt>
                <c:pt idx="247">
                  <c:v>TM</c:v>
                </c:pt>
                <c:pt idx="248">
                  <c:v>TN</c:v>
                </c:pt>
                <c:pt idx="249">
                  <c:v>TP</c:v>
                </c:pt>
                <c:pt idx="250">
                  <c:v>TQ</c:v>
                </c:pt>
                <c:pt idx="251">
                  <c:v>TR</c:v>
                </c:pt>
                <c:pt idx="252">
                  <c:v>TS</c:v>
                </c:pt>
                <c:pt idx="253">
                  <c:v>TT</c:v>
                </c:pt>
                <c:pt idx="254">
                  <c:v>TV</c:v>
                </c:pt>
                <c:pt idx="255">
                  <c:v>TY</c:v>
                </c:pt>
                <c:pt idx="256">
                  <c:v>VA</c:v>
                </c:pt>
                <c:pt idx="257">
                  <c:v>VD</c:v>
                </c:pt>
                <c:pt idx="258">
                  <c:v>VE</c:v>
                </c:pt>
                <c:pt idx="259">
                  <c:v>VF</c:v>
                </c:pt>
                <c:pt idx="260">
                  <c:v>VG</c:v>
                </c:pt>
                <c:pt idx="261">
                  <c:v>VH</c:v>
                </c:pt>
                <c:pt idx="262">
                  <c:v>VI</c:v>
                </c:pt>
                <c:pt idx="263">
                  <c:v>VK</c:v>
                </c:pt>
                <c:pt idx="264">
                  <c:v>VL</c:v>
                </c:pt>
                <c:pt idx="265">
                  <c:v>VM</c:v>
                </c:pt>
                <c:pt idx="266">
                  <c:v>VN</c:v>
                </c:pt>
                <c:pt idx="267">
                  <c:v>VP</c:v>
                </c:pt>
                <c:pt idx="268">
                  <c:v>VQ</c:v>
                </c:pt>
                <c:pt idx="269">
                  <c:v>VR</c:v>
                </c:pt>
                <c:pt idx="270">
                  <c:v>VS</c:v>
                </c:pt>
                <c:pt idx="271">
                  <c:v>VT</c:v>
                </c:pt>
                <c:pt idx="272">
                  <c:v>VV</c:v>
                </c:pt>
                <c:pt idx="273">
                  <c:v>VY</c:v>
                </c:pt>
                <c:pt idx="274">
                  <c:v>WA</c:v>
                </c:pt>
                <c:pt idx="275">
                  <c:v>YD</c:v>
                </c:pt>
                <c:pt idx="276">
                  <c:v>YE</c:v>
                </c:pt>
                <c:pt idx="277">
                  <c:v>YF</c:v>
                </c:pt>
                <c:pt idx="278">
                  <c:v>YG</c:v>
                </c:pt>
                <c:pt idx="279">
                  <c:v>YI</c:v>
                </c:pt>
                <c:pt idx="280">
                  <c:v>YK</c:v>
                </c:pt>
                <c:pt idx="281">
                  <c:v>YL</c:v>
                </c:pt>
                <c:pt idx="282">
                  <c:v>YN</c:v>
                </c:pt>
                <c:pt idx="283">
                  <c:v>YP</c:v>
                </c:pt>
                <c:pt idx="284">
                  <c:v>YQ</c:v>
                </c:pt>
                <c:pt idx="285">
                  <c:v>YR</c:v>
                </c:pt>
                <c:pt idx="286">
                  <c:v>YS</c:v>
                </c:pt>
                <c:pt idx="287">
                  <c:v>YT</c:v>
                </c:pt>
                <c:pt idx="288">
                  <c:v>YV</c:v>
                </c:pt>
              </c:strCache>
            </c:strRef>
          </c:cat>
          <c:val>
            <c:numRef>
              <c:f>Sheet1!$D$1:$D$289</c:f>
              <c:numCache>
                <c:formatCode>General</c:formatCode>
                <c:ptCount val="289"/>
                <c:pt idx="0">
                  <c:v>0.008</c:v>
                </c:pt>
                <c:pt idx="1">
                  <c:v>0</c:v>
                </c:pt>
                <c:pt idx="2">
                  <c:v>0.004</c:v>
                </c:pt>
                <c:pt idx="3">
                  <c:v>0.004</c:v>
                </c:pt>
                <c:pt idx="4">
                  <c:v>0.002</c:v>
                </c:pt>
                <c:pt idx="5">
                  <c:v>0.005</c:v>
                </c:pt>
                <c:pt idx="6">
                  <c:v>0.001</c:v>
                </c:pt>
                <c:pt idx="7">
                  <c:v>0.004</c:v>
                </c:pt>
                <c:pt idx="8">
                  <c:v>0.004</c:v>
                </c:pt>
                <c:pt idx="9">
                  <c:v>0.008</c:v>
                </c:pt>
                <c:pt idx="10">
                  <c:v>0.001</c:v>
                </c:pt>
                <c:pt idx="11">
                  <c:v>0.003</c:v>
                </c:pt>
                <c:pt idx="12">
                  <c:v>0.003</c:v>
                </c:pt>
                <c:pt idx="13">
                  <c:v>0.003</c:v>
                </c:pt>
                <c:pt idx="14">
                  <c:v>0.004</c:v>
                </c:pt>
                <c:pt idx="15">
                  <c:v>0.005</c:v>
                </c:pt>
                <c:pt idx="16">
                  <c:v>0.004</c:v>
                </c:pt>
                <c:pt idx="17">
                  <c:v>0.005</c:v>
                </c:pt>
                <c:pt idx="18">
                  <c:v>0.001</c:v>
                </c:pt>
                <c:pt idx="19">
                  <c:v>0.002</c:v>
                </c:pt>
                <c:pt idx="20">
                  <c:v>0.002</c:v>
                </c:pt>
                <c:pt idx="21">
                  <c:v>0.003</c:v>
                </c:pt>
                <c:pt idx="22">
                  <c:v>0.001</c:v>
                </c:pt>
                <c:pt idx="23">
                  <c:v>0.003</c:v>
                </c:pt>
                <c:pt idx="24">
                  <c:v>0</c:v>
                </c:pt>
                <c:pt idx="25">
                  <c:v>0.003</c:v>
                </c:pt>
                <c:pt idx="26">
                  <c:v>0.003</c:v>
                </c:pt>
                <c:pt idx="27">
                  <c:v>0.005</c:v>
                </c:pt>
                <c:pt idx="28">
                  <c:v>0</c:v>
                </c:pt>
                <c:pt idx="29">
                  <c:v>0.003</c:v>
                </c:pt>
                <c:pt idx="30">
                  <c:v>0.001</c:v>
                </c:pt>
                <c:pt idx="31">
                  <c:v>0.002</c:v>
                </c:pt>
                <c:pt idx="32">
                  <c:v>0.002</c:v>
                </c:pt>
                <c:pt idx="33">
                  <c:v>0.004</c:v>
                </c:pt>
                <c:pt idx="34">
                  <c:v>0.003</c:v>
                </c:pt>
                <c:pt idx="35">
                  <c:v>0.003</c:v>
                </c:pt>
                <c:pt idx="36">
                  <c:v>0.001</c:v>
                </c:pt>
                <c:pt idx="37">
                  <c:v>0.004</c:v>
                </c:pt>
                <c:pt idx="38">
                  <c:v>0.002</c:v>
                </c:pt>
                <c:pt idx="39">
                  <c:v>0.003</c:v>
                </c:pt>
                <c:pt idx="40">
                  <c:v>0.002</c:v>
                </c:pt>
                <c:pt idx="41">
                  <c:v>0.003</c:v>
                </c:pt>
                <c:pt idx="42">
                  <c:v>0.001</c:v>
                </c:pt>
                <c:pt idx="43">
                  <c:v>0.003</c:v>
                </c:pt>
                <c:pt idx="44">
                  <c:v>0.004</c:v>
                </c:pt>
                <c:pt idx="45">
                  <c:v>0.005</c:v>
                </c:pt>
                <c:pt idx="46">
                  <c:v>0</c:v>
                </c:pt>
                <c:pt idx="47">
                  <c:v>0.003</c:v>
                </c:pt>
                <c:pt idx="48">
                  <c:v>0.002</c:v>
                </c:pt>
                <c:pt idx="49">
                  <c:v>0.003</c:v>
                </c:pt>
                <c:pt idx="50">
                  <c:v>0.003</c:v>
                </c:pt>
                <c:pt idx="51">
                  <c:v>0.004</c:v>
                </c:pt>
                <c:pt idx="52">
                  <c:v>0.002</c:v>
                </c:pt>
                <c:pt idx="53">
                  <c:v>0.003</c:v>
                </c:pt>
                <c:pt idx="54">
                  <c:v>0.001</c:v>
                </c:pt>
                <c:pt idx="55">
                  <c:v>0.002</c:v>
                </c:pt>
                <c:pt idx="56">
                  <c:v>0.001</c:v>
                </c:pt>
                <c:pt idx="57">
                  <c:v>0.001</c:v>
                </c:pt>
                <c:pt idx="58">
                  <c:v>0.001</c:v>
                </c:pt>
                <c:pt idx="59">
                  <c:v>0.002</c:v>
                </c:pt>
                <c:pt idx="60">
                  <c:v>0.002</c:v>
                </c:pt>
                <c:pt idx="61">
                  <c:v>0.002</c:v>
                </c:pt>
                <c:pt idx="62">
                  <c:v>0.004</c:v>
                </c:pt>
                <c:pt idx="63">
                  <c:v>0.002</c:v>
                </c:pt>
                <c:pt idx="64">
                  <c:v>0.001</c:v>
                </c:pt>
                <c:pt idx="65">
                  <c:v>0.001</c:v>
                </c:pt>
                <c:pt idx="66">
                  <c:v>0.001</c:v>
                </c:pt>
                <c:pt idx="67">
                  <c:v>0.003</c:v>
                </c:pt>
                <c:pt idx="68">
                  <c:v>0.002</c:v>
                </c:pt>
                <c:pt idx="69">
                  <c:v>0.002</c:v>
                </c:pt>
                <c:pt idx="70">
                  <c:v>0.001</c:v>
                </c:pt>
                <c:pt idx="71">
                  <c:v>0.005</c:v>
                </c:pt>
                <c:pt idx="72">
                  <c:v>0.003</c:v>
                </c:pt>
                <c:pt idx="73">
                  <c:v>0.002</c:v>
                </c:pt>
                <c:pt idx="74">
                  <c:v>0.002</c:v>
                </c:pt>
                <c:pt idx="75">
                  <c:v>0.004</c:v>
                </c:pt>
                <c:pt idx="76">
                  <c:v>0.001</c:v>
                </c:pt>
                <c:pt idx="77">
                  <c:v>0.004</c:v>
                </c:pt>
                <c:pt idx="78">
                  <c:v>0.002</c:v>
                </c:pt>
                <c:pt idx="79">
                  <c:v>0.007</c:v>
                </c:pt>
                <c:pt idx="80">
                  <c:v>0.001</c:v>
                </c:pt>
                <c:pt idx="81">
                  <c:v>0.002</c:v>
                </c:pt>
                <c:pt idx="82">
                  <c:v>0.002</c:v>
                </c:pt>
                <c:pt idx="83">
                  <c:v>0.002</c:v>
                </c:pt>
                <c:pt idx="84">
                  <c:v>0.003</c:v>
                </c:pt>
                <c:pt idx="85">
                  <c:v>0.004</c:v>
                </c:pt>
                <c:pt idx="86">
                  <c:v>0.004</c:v>
                </c:pt>
                <c:pt idx="87">
                  <c:v>0.005</c:v>
                </c:pt>
                <c:pt idx="88">
                  <c:v>0.001</c:v>
                </c:pt>
                <c:pt idx="89">
                  <c:v>0.002</c:v>
                </c:pt>
                <c:pt idx="90">
                  <c:v>0.001</c:v>
                </c:pt>
                <c:pt idx="91">
                  <c:v>0.001</c:v>
                </c:pt>
                <c:pt idx="92">
                  <c:v>0.001</c:v>
                </c:pt>
                <c:pt idx="93">
                  <c:v>0.001</c:v>
                </c:pt>
                <c:pt idx="94">
                  <c:v>0.001</c:v>
                </c:pt>
                <c:pt idx="95">
                  <c:v>0.001</c:v>
                </c:pt>
                <c:pt idx="96">
                  <c:v>0.003</c:v>
                </c:pt>
                <c:pt idx="97">
                  <c:v>0.002</c:v>
                </c:pt>
                <c:pt idx="98">
                  <c:v>0.002</c:v>
                </c:pt>
                <c:pt idx="99">
                  <c:v>0.002</c:v>
                </c:pt>
                <c:pt idx="100">
                  <c:v>0.002</c:v>
                </c:pt>
                <c:pt idx="101">
                  <c:v>0.004</c:v>
                </c:pt>
                <c:pt idx="102">
                  <c:v>0.001</c:v>
                </c:pt>
                <c:pt idx="103">
                  <c:v>0.003</c:v>
                </c:pt>
                <c:pt idx="104">
                  <c:v>0.004</c:v>
                </c:pt>
                <c:pt idx="105">
                  <c:v>0.002</c:v>
                </c:pt>
                <c:pt idx="106">
                  <c:v>0.003</c:v>
                </c:pt>
                <c:pt idx="107">
                  <c:v>0.003</c:v>
                </c:pt>
                <c:pt idx="108">
                  <c:v>0.003</c:v>
                </c:pt>
                <c:pt idx="109">
                  <c:v>0.005</c:v>
                </c:pt>
                <c:pt idx="110">
                  <c:v>0.003</c:v>
                </c:pt>
                <c:pt idx="111">
                  <c:v>0.002</c:v>
                </c:pt>
                <c:pt idx="112">
                  <c:v>0.002</c:v>
                </c:pt>
                <c:pt idx="113">
                  <c:v>0.003</c:v>
                </c:pt>
                <c:pt idx="114">
                  <c:v>0.003</c:v>
                </c:pt>
                <c:pt idx="115">
                  <c:v>0.003</c:v>
                </c:pt>
                <c:pt idx="116">
                  <c:v>0.008</c:v>
                </c:pt>
                <c:pt idx="117">
                  <c:v>0.001</c:v>
                </c:pt>
                <c:pt idx="118">
                  <c:v>0.005</c:v>
                </c:pt>
                <c:pt idx="119">
                  <c:v>0.005</c:v>
                </c:pt>
                <c:pt idx="120">
                  <c:v>0.003</c:v>
                </c:pt>
                <c:pt idx="121">
                  <c:v>0.007</c:v>
                </c:pt>
                <c:pt idx="122">
                  <c:v>0.002</c:v>
                </c:pt>
                <c:pt idx="123">
                  <c:v>0.006</c:v>
                </c:pt>
                <c:pt idx="124">
                  <c:v>0.005</c:v>
                </c:pt>
                <c:pt idx="125">
                  <c:v>0.011</c:v>
                </c:pt>
                <c:pt idx="126">
                  <c:v>0.002</c:v>
                </c:pt>
                <c:pt idx="127">
                  <c:v>0.003</c:v>
                </c:pt>
                <c:pt idx="128">
                  <c:v>0.004</c:v>
                </c:pt>
                <c:pt idx="129">
                  <c:v>0.005</c:v>
                </c:pt>
                <c:pt idx="130">
                  <c:v>0.007</c:v>
                </c:pt>
                <c:pt idx="131">
                  <c:v>0.005</c:v>
                </c:pt>
                <c:pt idx="132">
                  <c:v>0.006</c:v>
                </c:pt>
                <c:pt idx="133">
                  <c:v>0.001</c:v>
                </c:pt>
                <c:pt idx="134">
                  <c:v>0.003</c:v>
                </c:pt>
                <c:pt idx="135">
                  <c:v>0.002</c:v>
                </c:pt>
                <c:pt idx="136">
                  <c:v>0.001</c:v>
                </c:pt>
                <c:pt idx="137">
                  <c:v>0.001</c:v>
                </c:pt>
                <c:pt idx="138">
                  <c:v>0</c:v>
                </c:pt>
                <c:pt idx="139">
                  <c:v>0.001</c:v>
                </c:pt>
                <c:pt idx="140">
                  <c:v>0</c:v>
                </c:pt>
                <c:pt idx="141">
                  <c:v>0.001</c:v>
                </c:pt>
                <c:pt idx="142">
                  <c:v>0.001</c:v>
                </c:pt>
                <c:pt idx="143">
                  <c:v>0.002</c:v>
                </c:pt>
                <c:pt idx="144">
                  <c:v>0.001</c:v>
                </c:pt>
                <c:pt idx="145">
                  <c:v>0</c:v>
                </c:pt>
                <c:pt idx="146">
                  <c:v>0</c:v>
                </c:pt>
                <c:pt idx="147">
                  <c:v>0.001</c:v>
                </c:pt>
                <c:pt idx="148">
                  <c:v>0.001</c:v>
                </c:pt>
                <c:pt idx="149">
                  <c:v>0.001</c:v>
                </c:pt>
                <c:pt idx="150">
                  <c:v>0.001</c:v>
                </c:pt>
                <c:pt idx="151">
                  <c:v>0.002</c:v>
                </c:pt>
                <c:pt idx="152">
                  <c:v>0.002</c:v>
                </c:pt>
                <c:pt idx="153">
                  <c:v>0.002</c:v>
                </c:pt>
                <c:pt idx="154">
                  <c:v>0.003</c:v>
                </c:pt>
                <c:pt idx="155">
                  <c:v>0</c:v>
                </c:pt>
                <c:pt idx="156">
                  <c:v>0.003</c:v>
                </c:pt>
                <c:pt idx="157">
                  <c:v>0.003</c:v>
                </c:pt>
                <c:pt idx="158">
                  <c:v>0.004</c:v>
                </c:pt>
                <c:pt idx="159">
                  <c:v>0.001</c:v>
                </c:pt>
                <c:pt idx="160">
                  <c:v>0.003</c:v>
                </c:pt>
                <c:pt idx="161">
                  <c:v>0.001</c:v>
                </c:pt>
                <c:pt idx="162">
                  <c:v>0.002</c:v>
                </c:pt>
                <c:pt idx="163">
                  <c:v>0.002</c:v>
                </c:pt>
                <c:pt idx="164">
                  <c:v>0.003</c:v>
                </c:pt>
                <c:pt idx="165">
                  <c:v>0.003</c:v>
                </c:pt>
                <c:pt idx="166">
                  <c:v>0.003</c:v>
                </c:pt>
                <c:pt idx="167">
                  <c:v>0.002</c:v>
                </c:pt>
                <c:pt idx="168">
                  <c:v>0.003</c:v>
                </c:pt>
                <c:pt idx="169">
                  <c:v>0.001</c:v>
                </c:pt>
                <c:pt idx="170">
                  <c:v>0.002</c:v>
                </c:pt>
                <c:pt idx="171">
                  <c:v>0.001</c:v>
                </c:pt>
                <c:pt idx="172">
                  <c:v>0.002</c:v>
                </c:pt>
                <c:pt idx="173">
                  <c:v>0</c:v>
                </c:pt>
                <c:pt idx="174">
                  <c:v>0.002</c:v>
                </c:pt>
                <c:pt idx="175">
                  <c:v>0.002</c:v>
                </c:pt>
                <c:pt idx="176">
                  <c:v>0.004</c:v>
                </c:pt>
                <c:pt idx="177">
                  <c:v>0</c:v>
                </c:pt>
                <c:pt idx="178">
                  <c:v>0.001</c:v>
                </c:pt>
                <c:pt idx="179">
                  <c:v>0.002</c:v>
                </c:pt>
                <c:pt idx="180">
                  <c:v>0.001</c:v>
                </c:pt>
                <c:pt idx="181">
                  <c:v>0.001</c:v>
                </c:pt>
                <c:pt idx="182">
                  <c:v>0.002</c:v>
                </c:pt>
                <c:pt idx="183">
                  <c:v>0.002</c:v>
                </c:pt>
                <c:pt idx="184">
                  <c:v>0.002</c:v>
                </c:pt>
                <c:pt idx="185">
                  <c:v>0.003</c:v>
                </c:pt>
                <c:pt idx="186">
                  <c:v>0.002</c:v>
                </c:pt>
                <c:pt idx="187">
                  <c:v>0.002</c:v>
                </c:pt>
                <c:pt idx="188">
                  <c:v>0.001</c:v>
                </c:pt>
                <c:pt idx="189">
                  <c:v>0.002</c:v>
                </c:pt>
                <c:pt idx="190">
                  <c:v>0.002</c:v>
                </c:pt>
                <c:pt idx="191">
                  <c:v>0.002</c:v>
                </c:pt>
                <c:pt idx="192">
                  <c:v>0.004</c:v>
                </c:pt>
                <c:pt idx="193">
                  <c:v>0</c:v>
                </c:pt>
                <c:pt idx="194">
                  <c:v>0.002</c:v>
                </c:pt>
                <c:pt idx="195">
                  <c:v>0.001</c:v>
                </c:pt>
                <c:pt idx="196">
                  <c:v>0.002</c:v>
                </c:pt>
                <c:pt idx="197">
                  <c:v>0.002</c:v>
                </c:pt>
                <c:pt idx="198">
                  <c:v>0.003</c:v>
                </c:pt>
                <c:pt idx="199">
                  <c:v>0.002</c:v>
                </c:pt>
                <c:pt idx="200">
                  <c:v>0.002</c:v>
                </c:pt>
                <c:pt idx="201">
                  <c:v>0.001</c:v>
                </c:pt>
                <c:pt idx="202">
                  <c:v>0.004</c:v>
                </c:pt>
                <c:pt idx="203">
                  <c:v>0.002</c:v>
                </c:pt>
                <c:pt idx="204">
                  <c:v>0.003</c:v>
                </c:pt>
                <c:pt idx="205">
                  <c:v>0.002</c:v>
                </c:pt>
                <c:pt idx="206">
                  <c:v>0.003</c:v>
                </c:pt>
                <c:pt idx="207">
                  <c:v>0</c:v>
                </c:pt>
                <c:pt idx="208">
                  <c:v>0.002</c:v>
                </c:pt>
                <c:pt idx="209">
                  <c:v>0.002</c:v>
                </c:pt>
                <c:pt idx="210">
                  <c:v>0.005</c:v>
                </c:pt>
                <c:pt idx="211">
                  <c:v>0.001</c:v>
                </c:pt>
                <c:pt idx="212">
                  <c:v>0.002</c:v>
                </c:pt>
                <c:pt idx="213">
                  <c:v>0.001</c:v>
                </c:pt>
                <c:pt idx="214">
                  <c:v>0.002</c:v>
                </c:pt>
                <c:pt idx="215">
                  <c:v>0.003</c:v>
                </c:pt>
                <c:pt idx="216">
                  <c:v>0.003</c:v>
                </c:pt>
                <c:pt idx="217">
                  <c:v>0.002</c:v>
                </c:pt>
                <c:pt idx="218">
                  <c:v>0.002</c:v>
                </c:pt>
                <c:pt idx="219">
                  <c:v>0.001</c:v>
                </c:pt>
                <c:pt idx="220">
                  <c:v>0.005</c:v>
                </c:pt>
                <c:pt idx="221">
                  <c:v>0.004</c:v>
                </c:pt>
                <c:pt idx="222">
                  <c:v>0.004</c:v>
                </c:pt>
                <c:pt idx="223">
                  <c:v>0.002</c:v>
                </c:pt>
                <c:pt idx="224">
                  <c:v>0.004</c:v>
                </c:pt>
                <c:pt idx="225">
                  <c:v>0.001</c:v>
                </c:pt>
                <c:pt idx="226">
                  <c:v>0.004</c:v>
                </c:pt>
                <c:pt idx="227">
                  <c:v>0.004</c:v>
                </c:pt>
                <c:pt idx="228">
                  <c:v>0.007</c:v>
                </c:pt>
                <c:pt idx="229">
                  <c:v>0.001</c:v>
                </c:pt>
                <c:pt idx="230">
                  <c:v>0.003</c:v>
                </c:pt>
                <c:pt idx="231">
                  <c:v>0.003</c:v>
                </c:pt>
                <c:pt idx="232">
                  <c:v>0.003</c:v>
                </c:pt>
                <c:pt idx="233">
                  <c:v>0.003</c:v>
                </c:pt>
                <c:pt idx="234">
                  <c:v>0.005</c:v>
                </c:pt>
                <c:pt idx="235">
                  <c:v>0.004</c:v>
                </c:pt>
                <c:pt idx="236">
                  <c:v>0.004</c:v>
                </c:pt>
                <c:pt idx="237">
                  <c:v>0.002</c:v>
                </c:pt>
                <c:pt idx="238">
                  <c:v>0.004</c:v>
                </c:pt>
                <c:pt idx="239">
                  <c:v>0.003</c:v>
                </c:pt>
                <c:pt idx="240">
                  <c:v>0.003</c:v>
                </c:pt>
                <c:pt idx="241">
                  <c:v>0.002</c:v>
                </c:pt>
                <c:pt idx="242">
                  <c:v>0.004</c:v>
                </c:pt>
                <c:pt idx="243">
                  <c:v>0.001</c:v>
                </c:pt>
                <c:pt idx="244">
                  <c:v>0.003</c:v>
                </c:pt>
                <c:pt idx="245">
                  <c:v>0.003</c:v>
                </c:pt>
                <c:pt idx="246">
                  <c:v>0.005</c:v>
                </c:pt>
                <c:pt idx="247">
                  <c:v>0.001</c:v>
                </c:pt>
                <c:pt idx="248">
                  <c:v>0.003</c:v>
                </c:pt>
                <c:pt idx="249">
                  <c:v>0.002</c:v>
                </c:pt>
                <c:pt idx="250">
                  <c:v>0.002</c:v>
                </c:pt>
                <c:pt idx="251">
                  <c:v>0.002</c:v>
                </c:pt>
                <c:pt idx="252">
                  <c:v>0.004</c:v>
                </c:pt>
                <c:pt idx="253">
                  <c:v>0.003</c:v>
                </c:pt>
                <c:pt idx="254">
                  <c:v>0.003</c:v>
                </c:pt>
                <c:pt idx="255">
                  <c:v>0.001</c:v>
                </c:pt>
                <c:pt idx="256">
                  <c:v>0.005</c:v>
                </c:pt>
                <c:pt idx="257">
                  <c:v>0.003</c:v>
                </c:pt>
                <c:pt idx="258">
                  <c:v>0.003</c:v>
                </c:pt>
                <c:pt idx="259">
                  <c:v>0.002</c:v>
                </c:pt>
                <c:pt idx="260">
                  <c:v>0.004</c:v>
                </c:pt>
                <c:pt idx="261">
                  <c:v>0.001</c:v>
                </c:pt>
                <c:pt idx="262">
                  <c:v>0.004</c:v>
                </c:pt>
                <c:pt idx="263">
                  <c:v>0.003</c:v>
                </c:pt>
                <c:pt idx="264">
                  <c:v>0.006</c:v>
                </c:pt>
                <c:pt idx="265">
                  <c:v>0.001</c:v>
                </c:pt>
                <c:pt idx="266">
                  <c:v>0.003</c:v>
                </c:pt>
                <c:pt idx="267">
                  <c:v>0.002</c:v>
                </c:pt>
                <c:pt idx="268">
                  <c:v>0.002</c:v>
                </c:pt>
                <c:pt idx="269">
                  <c:v>0.002</c:v>
                </c:pt>
                <c:pt idx="270">
                  <c:v>0.005</c:v>
                </c:pt>
                <c:pt idx="271">
                  <c:v>0.003</c:v>
                </c:pt>
                <c:pt idx="272">
                  <c:v>0.004</c:v>
                </c:pt>
                <c:pt idx="273">
                  <c:v>0.002</c:v>
                </c:pt>
                <c:pt idx="274">
                  <c:v>0</c:v>
                </c:pt>
                <c:pt idx="275">
                  <c:v>0.001</c:v>
                </c:pt>
                <c:pt idx="276">
                  <c:v>0.001</c:v>
                </c:pt>
                <c:pt idx="277">
                  <c:v>0.001</c:v>
                </c:pt>
                <c:pt idx="278">
                  <c:v>0.002</c:v>
                </c:pt>
                <c:pt idx="279">
                  <c:v>0.001</c:v>
                </c:pt>
                <c:pt idx="280">
                  <c:v>0.002</c:v>
                </c:pt>
                <c:pt idx="281">
                  <c:v>0.003</c:v>
                </c:pt>
                <c:pt idx="282">
                  <c:v>0.002</c:v>
                </c:pt>
                <c:pt idx="283">
                  <c:v>0.001</c:v>
                </c:pt>
                <c:pt idx="284">
                  <c:v>0.001</c:v>
                </c:pt>
                <c:pt idx="285">
                  <c:v>0.001</c:v>
                </c:pt>
                <c:pt idx="286">
                  <c:v>0.002</c:v>
                </c:pt>
                <c:pt idx="287">
                  <c:v>0.002</c:v>
                </c:pt>
                <c:pt idx="288">
                  <c:v>0.001</c:v>
                </c:pt>
              </c:numCache>
            </c:numRef>
          </c:val>
        </c:ser>
        <c:ser>
          <c:idx val="3"/>
          <c:order val="3"/>
          <c:tx>
            <c:strRef>
              <c:f>"Non-virulent (i+1)"</c:f>
              <c:strCache>
                <c:ptCount val="1"/>
                <c:pt idx="0">
                  <c:v>Non-virulent (i+1)</c:v>
                </c:pt>
              </c:strCache>
            </c:strRef>
          </c:tx>
          <c:spPr>
            <a:solidFill>
              <a:srgbClr val="71588f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$1:$A$289</c:f>
              <c:strCache>
                <c:ptCount val="289"/>
                <c:pt idx="0">
                  <c:v>AA</c:v>
                </c:pt>
                <c:pt idx="1">
                  <c:v>AC</c:v>
                </c:pt>
                <c:pt idx="2">
                  <c:v>AD</c:v>
                </c:pt>
                <c:pt idx="3">
                  <c:v>AE</c:v>
                </c:pt>
                <c:pt idx="4">
                  <c:v>AF</c:v>
                </c:pt>
                <c:pt idx="5">
                  <c:v>AG</c:v>
                </c:pt>
                <c:pt idx="6">
                  <c:v>AH</c:v>
                </c:pt>
                <c:pt idx="7">
                  <c:v>AI</c:v>
                </c:pt>
                <c:pt idx="8">
                  <c:v>AK</c:v>
                </c:pt>
                <c:pt idx="9">
                  <c:v>AL</c:v>
                </c:pt>
                <c:pt idx="10">
                  <c:v>AM</c:v>
                </c:pt>
                <c:pt idx="11">
                  <c:v>AN</c:v>
                </c:pt>
                <c:pt idx="12">
                  <c:v>AP</c:v>
                </c:pt>
                <c:pt idx="13">
                  <c:v>AQ</c:v>
                </c:pt>
                <c:pt idx="14">
                  <c:v>AR</c:v>
                </c:pt>
                <c:pt idx="15">
                  <c:v>AS</c:v>
                </c:pt>
                <c:pt idx="16">
                  <c:v>AT</c:v>
                </c:pt>
                <c:pt idx="17">
                  <c:v>AV</c:v>
                </c:pt>
                <c:pt idx="18">
                  <c:v>AW</c:v>
                </c:pt>
                <c:pt idx="19">
                  <c:v>AY</c:v>
                </c:pt>
                <c:pt idx="20">
                  <c:v>DD</c:v>
                </c:pt>
                <c:pt idx="21">
                  <c:v>DE</c:v>
                </c:pt>
                <c:pt idx="22">
                  <c:v>DF</c:v>
                </c:pt>
                <c:pt idx="23">
                  <c:v>DG</c:v>
                </c:pt>
                <c:pt idx="24">
                  <c:v>DH</c:v>
                </c:pt>
                <c:pt idx="25">
                  <c:v>DI</c:v>
                </c:pt>
                <c:pt idx="26">
                  <c:v>DK</c:v>
                </c:pt>
                <c:pt idx="27">
                  <c:v>DL</c:v>
                </c:pt>
                <c:pt idx="28">
                  <c:v>DM</c:v>
                </c:pt>
                <c:pt idx="29">
                  <c:v>DN</c:v>
                </c:pt>
                <c:pt idx="30">
                  <c:v>DP</c:v>
                </c:pt>
                <c:pt idx="31">
                  <c:v>DQ</c:v>
                </c:pt>
                <c:pt idx="32">
                  <c:v>DR</c:v>
                </c:pt>
                <c:pt idx="33">
                  <c:v>DS</c:v>
                </c:pt>
                <c:pt idx="34">
                  <c:v>DT</c:v>
                </c:pt>
                <c:pt idx="35">
                  <c:v>DV</c:v>
                </c:pt>
                <c:pt idx="36">
                  <c:v>DY</c:v>
                </c:pt>
                <c:pt idx="37">
                  <c:v>EA</c:v>
                </c:pt>
                <c:pt idx="38">
                  <c:v>ED</c:v>
                </c:pt>
                <c:pt idx="39">
                  <c:v>EE</c:v>
                </c:pt>
                <c:pt idx="40">
                  <c:v>EF</c:v>
                </c:pt>
                <c:pt idx="41">
                  <c:v>EG</c:v>
                </c:pt>
                <c:pt idx="42">
                  <c:v>EH</c:v>
                </c:pt>
                <c:pt idx="43">
                  <c:v>EI</c:v>
                </c:pt>
                <c:pt idx="44">
                  <c:v>EK</c:v>
                </c:pt>
                <c:pt idx="45">
                  <c:v>EL</c:v>
                </c:pt>
                <c:pt idx="46">
                  <c:v>EM</c:v>
                </c:pt>
                <c:pt idx="47">
                  <c:v>EN</c:v>
                </c:pt>
                <c:pt idx="48">
                  <c:v>EP</c:v>
                </c:pt>
                <c:pt idx="49">
                  <c:v>EQ</c:v>
                </c:pt>
                <c:pt idx="50">
                  <c:v>ER</c:v>
                </c:pt>
                <c:pt idx="51">
                  <c:v>ES</c:v>
                </c:pt>
                <c:pt idx="52">
                  <c:v>ET</c:v>
                </c:pt>
                <c:pt idx="53">
                  <c:v>EV</c:v>
                </c:pt>
                <c:pt idx="54">
                  <c:v>EY</c:v>
                </c:pt>
                <c:pt idx="55">
                  <c:v>FA</c:v>
                </c:pt>
                <c:pt idx="56">
                  <c:v>FD</c:v>
                </c:pt>
                <c:pt idx="57">
                  <c:v>FE</c:v>
                </c:pt>
                <c:pt idx="58">
                  <c:v>FF</c:v>
                </c:pt>
                <c:pt idx="59">
                  <c:v>FG</c:v>
                </c:pt>
                <c:pt idx="60">
                  <c:v>FI</c:v>
                </c:pt>
                <c:pt idx="61">
                  <c:v>FK</c:v>
                </c:pt>
                <c:pt idx="62">
                  <c:v>FL</c:v>
                </c:pt>
                <c:pt idx="63">
                  <c:v>FN</c:v>
                </c:pt>
                <c:pt idx="64">
                  <c:v>FP</c:v>
                </c:pt>
                <c:pt idx="65">
                  <c:v>FQ</c:v>
                </c:pt>
                <c:pt idx="66">
                  <c:v>FR</c:v>
                </c:pt>
                <c:pt idx="67">
                  <c:v>FS</c:v>
                </c:pt>
                <c:pt idx="68">
                  <c:v>FT</c:v>
                </c:pt>
                <c:pt idx="69">
                  <c:v>FV</c:v>
                </c:pt>
                <c:pt idx="70">
                  <c:v>FY</c:v>
                </c:pt>
                <c:pt idx="71">
                  <c:v>GA</c:v>
                </c:pt>
                <c:pt idx="72">
                  <c:v>GD</c:v>
                </c:pt>
                <c:pt idx="73">
                  <c:v>GE</c:v>
                </c:pt>
                <c:pt idx="74">
                  <c:v>GF</c:v>
                </c:pt>
                <c:pt idx="75">
                  <c:v>GG</c:v>
                </c:pt>
                <c:pt idx="76">
                  <c:v>GH</c:v>
                </c:pt>
                <c:pt idx="77">
                  <c:v>GI</c:v>
                </c:pt>
                <c:pt idx="78">
                  <c:v>GK</c:v>
                </c:pt>
                <c:pt idx="79">
                  <c:v>GL</c:v>
                </c:pt>
                <c:pt idx="80">
                  <c:v>GM</c:v>
                </c:pt>
                <c:pt idx="81">
                  <c:v>GN</c:v>
                </c:pt>
                <c:pt idx="82">
                  <c:v>GP</c:v>
                </c:pt>
                <c:pt idx="83">
                  <c:v>GQ</c:v>
                </c:pt>
                <c:pt idx="84">
                  <c:v>GR</c:v>
                </c:pt>
                <c:pt idx="85">
                  <c:v>GS</c:v>
                </c:pt>
                <c:pt idx="86">
                  <c:v>GT</c:v>
                </c:pt>
                <c:pt idx="87">
                  <c:v>GV</c:v>
                </c:pt>
                <c:pt idx="88">
                  <c:v>GW</c:v>
                </c:pt>
                <c:pt idx="89">
                  <c:v>GY</c:v>
                </c:pt>
                <c:pt idx="90">
                  <c:v>HA</c:v>
                </c:pt>
                <c:pt idx="91">
                  <c:v>HG</c:v>
                </c:pt>
                <c:pt idx="92">
                  <c:v>HI</c:v>
                </c:pt>
                <c:pt idx="93">
                  <c:v>HL</c:v>
                </c:pt>
                <c:pt idx="94">
                  <c:v>HR</c:v>
                </c:pt>
                <c:pt idx="95">
                  <c:v>HS</c:v>
                </c:pt>
                <c:pt idx="96">
                  <c:v>IE</c:v>
                </c:pt>
                <c:pt idx="97">
                  <c:v>IF</c:v>
                </c:pt>
                <c:pt idx="98">
                  <c:v>IP</c:v>
                </c:pt>
                <c:pt idx="99">
                  <c:v>IQ</c:v>
                </c:pt>
                <c:pt idx="100">
                  <c:v>IR</c:v>
                </c:pt>
                <c:pt idx="101">
                  <c:v>IS</c:v>
                </c:pt>
                <c:pt idx="102">
                  <c:v>IY</c:v>
                </c:pt>
                <c:pt idx="103">
                  <c:v>KD</c:v>
                </c:pt>
                <c:pt idx="104">
                  <c:v>KE</c:v>
                </c:pt>
                <c:pt idx="105">
                  <c:v>KF</c:v>
                </c:pt>
                <c:pt idx="106">
                  <c:v>KG</c:v>
                </c:pt>
                <c:pt idx="107">
                  <c:v>KI</c:v>
                </c:pt>
                <c:pt idx="108">
                  <c:v>KK</c:v>
                </c:pt>
                <c:pt idx="109">
                  <c:v>KL</c:v>
                </c:pt>
                <c:pt idx="110">
                  <c:v>KN</c:v>
                </c:pt>
                <c:pt idx="111">
                  <c:v>KP</c:v>
                </c:pt>
                <c:pt idx="112">
                  <c:v>KR</c:v>
                </c:pt>
                <c:pt idx="113">
                  <c:v>KS</c:v>
                </c:pt>
                <c:pt idx="114">
                  <c:v>KT</c:v>
                </c:pt>
                <c:pt idx="115">
                  <c:v>KV</c:v>
                </c:pt>
                <c:pt idx="116">
                  <c:v>LA</c:v>
                </c:pt>
                <c:pt idx="117">
                  <c:v>LC</c:v>
                </c:pt>
                <c:pt idx="118">
                  <c:v>LD</c:v>
                </c:pt>
                <c:pt idx="119">
                  <c:v>LE</c:v>
                </c:pt>
                <c:pt idx="120">
                  <c:v>LF</c:v>
                </c:pt>
                <c:pt idx="121">
                  <c:v>LG</c:v>
                </c:pt>
                <c:pt idx="122">
                  <c:v>LH</c:v>
                </c:pt>
                <c:pt idx="123">
                  <c:v>LI</c:v>
                </c:pt>
                <c:pt idx="124">
                  <c:v>LK</c:v>
                </c:pt>
                <c:pt idx="125">
                  <c:v>LL</c:v>
                </c:pt>
                <c:pt idx="126">
                  <c:v>LM</c:v>
                </c:pt>
                <c:pt idx="127">
                  <c:v>LP</c:v>
                </c:pt>
                <c:pt idx="128">
                  <c:v>LQ</c:v>
                </c:pt>
                <c:pt idx="129">
                  <c:v>LR</c:v>
                </c:pt>
                <c:pt idx="130">
                  <c:v>LS</c:v>
                </c:pt>
                <c:pt idx="131">
                  <c:v>LT</c:v>
                </c:pt>
                <c:pt idx="132">
                  <c:v>LV</c:v>
                </c:pt>
                <c:pt idx="133">
                  <c:v>LW</c:v>
                </c:pt>
                <c:pt idx="134">
                  <c:v>LY</c:v>
                </c:pt>
                <c:pt idx="135">
                  <c:v>MA</c:v>
                </c:pt>
                <c:pt idx="136">
                  <c:v>MD</c:v>
                </c:pt>
                <c:pt idx="137">
                  <c:v>ME</c:v>
                </c:pt>
                <c:pt idx="138">
                  <c:v>MF</c:v>
                </c:pt>
                <c:pt idx="139">
                  <c:v>MG</c:v>
                </c:pt>
                <c:pt idx="140">
                  <c:v>MH</c:v>
                </c:pt>
                <c:pt idx="141">
                  <c:v>MI</c:v>
                </c:pt>
                <c:pt idx="142">
                  <c:v>MK</c:v>
                </c:pt>
                <c:pt idx="143">
                  <c:v>ML</c:v>
                </c:pt>
                <c:pt idx="144">
                  <c:v>MN</c:v>
                </c:pt>
                <c:pt idx="145">
                  <c:v>MP</c:v>
                </c:pt>
                <c:pt idx="146">
                  <c:v>MQ</c:v>
                </c:pt>
                <c:pt idx="147">
                  <c:v>MR</c:v>
                </c:pt>
                <c:pt idx="148">
                  <c:v>MS</c:v>
                </c:pt>
                <c:pt idx="149">
                  <c:v>MT</c:v>
                </c:pt>
                <c:pt idx="150">
                  <c:v>MV</c:v>
                </c:pt>
                <c:pt idx="151">
                  <c:v>ND</c:v>
                </c:pt>
                <c:pt idx="152">
                  <c:v>NE</c:v>
                </c:pt>
                <c:pt idx="153">
                  <c:v>NF</c:v>
                </c:pt>
                <c:pt idx="154">
                  <c:v>NG</c:v>
                </c:pt>
                <c:pt idx="155">
                  <c:v>NH</c:v>
                </c:pt>
                <c:pt idx="156">
                  <c:v>NI</c:v>
                </c:pt>
                <c:pt idx="157">
                  <c:v>NK</c:v>
                </c:pt>
                <c:pt idx="158">
                  <c:v>NL</c:v>
                </c:pt>
                <c:pt idx="159">
                  <c:v>NM</c:v>
                </c:pt>
                <c:pt idx="160">
                  <c:v>NN</c:v>
                </c:pt>
                <c:pt idx="161">
                  <c:v>NP</c:v>
                </c:pt>
                <c:pt idx="162">
                  <c:v>NQ</c:v>
                </c:pt>
                <c:pt idx="163">
                  <c:v>NR</c:v>
                </c:pt>
                <c:pt idx="164">
                  <c:v>NS</c:v>
                </c:pt>
                <c:pt idx="165">
                  <c:v>NT</c:v>
                </c:pt>
                <c:pt idx="166">
                  <c:v>NV</c:v>
                </c:pt>
                <c:pt idx="167">
                  <c:v>NY</c:v>
                </c:pt>
                <c:pt idx="168">
                  <c:v>PA</c:v>
                </c:pt>
                <c:pt idx="169">
                  <c:v>PD</c:v>
                </c:pt>
                <c:pt idx="170">
                  <c:v>PE</c:v>
                </c:pt>
                <c:pt idx="171">
                  <c:v>PF</c:v>
                </c:pt>
                <c:pt idx="172">
                  <c:v>PG</c:v>
                </c:pt>
                <c:pt idx="173">
                  <c:v>PH</c:v>
                </c:pt>
                <c:pt idx="174">
                  <c:v>PI</c:v>
                </c:pt>
                <c:pt idx="175">
                  <c:v>PK</c:v>
                </c:pt>
                <c:pt idx="176">
                  <c:v>PL</c:v>
                </c:pt>
                <c:pt idx="177">
                  <c:v>PM</c:v>
                </c:pt>
                <c:pt idx="178">
                  <c:v>PN</c:v>
                </c:pt>
                <c:pt idx="179">
                  <c:v>PP</c:v>
                </c:pt>
                <c:pt idx="180">
                  <c:v>PQ</c:v>
                </c:pt>
                <c:pt idx="181">
                  <c:v>PR</c:v>
                </c:pt>
                <c:pt idx="182">
                  <c:v>PS</c:v>
                </c:pt>
                <c:pt idx="183">
                  <c:v>PT</c:v>
                </c:pt>
                <c:pt idx="184">
                  <c:v>PV</c:v>
                </c:pt>
                <c:pt idx="185">
                  <c:v>QA</c:v>
                </c:pt>
                <c:pt idx="186">
                  <c:v>QD</c:v>
                </c:pt>
                <c:pt idx="187">
                  <c:v>QE</c:v>
                </c:pt>
                <c:pt idx="188">
                  <c:v>QF</c:v>
                </c:pt>
                <c:pt idx="189">
                  <c:v>QG</c:v>
                </c:pt>
                <c:pt idx="190">
                  <c:v>QI</c:v>
                </c:pt>
                <c:pt idx="191">
                  <c:v>QK</c:v>
                </c:pt>
                <c:pt idx="192">
                  <c:v>QL</c:v>
                </c:pt>
                <c:pt idx="193">
                  <c:v>QM</c:v>
                </c:pt>
                <c:pt idx="194">
                  <c:v>QN</c:v>
                </c:pt>
                <c:pt idx="195">
                  <c:v>QP</c:v>
                </c:pt>
                <c:pt idx="196">
                  <c:v>QQ</c:v>
                </c:pt>
                <c:pt idx="197">
                  <c:v>QR</c:v>
                </c:pt>
                <c:pt idx="198">
                  <c:v>QS</c:v>
                </c:pt>
                <c:pt idx="199">
                  <c:v>QT</c:v>
                </c:pt>
                <c:pt idx="200">
                  <c:v>QV</c:v>
                </c:pt>
                <c:pt idx="201">
                  <c:v>QY</c:v>
                </c:pt>
                <c:pt idx="202">
                  <c:v>RA</c:v>
                </c:pt>
                <c:pt idx="203">
                  <c:v>RD</c:v>
                </c:pt>
                <c:pt idx="204">
                  <c:v>RE</c:v>
                </c:pt>
                <c:pt idx="205">
                  <c:v>RF</c:v>
                </c:pt>
                <c:pt idx="206">
                  <c:v>RG</c:v>
                </c:pt>
                <c:pt idx="207">
                  <c:v>RH</c:v>
                </c:pt>
                <c:pt idx="208">
                  <c:v>RI</c:v>
                </c:pt>
                <c:pt idx="209">
                  <c:v>RK</c:v>
                </c:pt>
                <c:pt idx="210">
                  <c:v>RL</c:v>
                </c:pt>
                <c:pt idx="211">
                  <c:v>RM</c:v>
                </c:pt>
                <c:pt idx="212">
                  <c:v>RN</c:v>
                </c:pt>
                <c:pt idx="213">
                  <c:v>RP</c:v>
                </c:pt>
                <c:pt idx="214">
                  <c:v>RQ</c:v>
                </c:pt>
                <c:pt idx="215">
                  <c:v>RR</c:v>
                </c:pt>
                <c:pt idx="216">
                  <c:v>RS</c:v>
                </c:pt>
                <c:pt idx="217">
                  <c:v>RT</c:v>
                </c:pt>
                <c:pt idx="218">
                  <c:v>RV</c:v>
                </c:pt>
                <c:pt idx="219">
                  <c:v>RY</c:v>
                </c:pt>
                <c:pt idx="220">
                  <c:v>SA</c:v>
                </c:pt>
                <c:pt idx="221">
                  <c:v>SD</c:v>
                </c:pt>
                <c:pt idx="222">
                  <c:v>SE</c:v>
                </c:pt>
                <c:pt idx="223">
                  <c:v>SF</c:v>
                </c:pt>
                <c:pt idx="224">
                  <c:v>SG</c:v>
                </c:pt>
                <c:pt idx="225">
                  <c:v>SH</c:v>
                </c:pt>
                <c:pt idx="226">
                  <c:v>SI</c:v>
                </c:pt>
                <c:pt idx="227">
                  <c:v>SK</c:v>
                </c:pt>
                <c:pt idx="228">
                  <c:v>SL</c:v>
                </c:pt>
                <c:pt idx="229">
                  <c:v>SM</c:v>
                </c:pt>
                <c:pt idx="230">
                  <c:v>SN</c:v>
                </c:pt>
                <c:pt idx="231">
                  <c:v>SP</c:v>
                </c:pt>
                <c:pt idx="232">
                  <c:v>SQ</c:v>
                </c:pt>
                <c:pt idx="233">
                  <c:v>SR</c:v>
                </c:pt>
                <c:pt idx="234">
                  <c:v>SS</c:v>
                </c:pt>
                <c:pt idx="235">
                  <c:v>ST</c:v>
                </c:pt>
                <c:pt idx="236">
                  <c:v>SV</c:v>
                </c:pt>
                <c:pt idx="237">
                  <c:v>SY</c:v>
                </c:pt>
                <c:pt idx="238">
                  <c:v>TA</c:v>
                </c:pt>
                <c:pt idx="239">
                  <c:v>TD</c:v>
                </c:pt>
                <c:pt idx="240">
                  <c:v>TE</c:v>
                </c:pt>
                <c:pt idx="241">
                  <c:v>TF</c:v>
                </c:pt>
                <c:pt idx="242">
                  <c:v>TG</c:v>
                </c:pt>
                <c:pt idx="243">
                  <c:v>TH</c:v>
                </c:pt>
                <c:pt idx="244">
                  <c:v>TI</c:v>
                </c:pt>
                <c:pt idx="245">
                  <c:v>TK</c:v>
                </c:pt>
                <c:pt idx="246">
                  <c:v>TL</c:v>
                </c:pt>
                <c:pt idx="247">
                  <c:v>TM</c:v>
                </c:pt>
                <c:pt idx="248">
                  <c:v>TN</c:v>
                </c:pt>
                <c:pt idx="249">
                  <c:v>TP</c:v>
                </c:pt>
                <c:pt idx="250">
                  <c:v>TQ</c:v>
                </c:pt>
                <c:pt idx="251">
                  <c:v>TR</c:v>
                </c:pt>
                <c:pt idx="252">
                  <c:v>TS</c:v>
                </c:pt>
                <c:pt idx="253">
                  <c:v>TT</c:v>
                </c:pt>
                <c:pt idx="254">
                  <c:v>TV</c:v>
                </c:pt>
                <c:pt idx="255">
                  <c:v>TY</c:v>
                </c:pt>
                <c:pt idx="256">
                  <c:v>VA</c:v>
                </c:pt>
                <c:pt idx="257">
                  <c:v>VD</c:v>
                </c:pt>
                <c:pt idx="258">
                  <c:v>VE</c:v>
                </c:pt>
                <c:pt idx="259">
                  <c:v>VF</c:v>
                </c:pt>
                <c:pt idx="260">
                  <c:v>VG</c:v>
                </c:pt>
                <c:pt idx="261">
                  <c:v>VH</c:v>
                </c:pt>
                <c:pt idx="262">
                  <c:v>VI</c:v>
                </c:pt>
                <c:pt idx="263">
                  <c:v>VK</c:v>
                </c:pt>
                <c:pt idx="264">
                  <c:v>VL</c:v>
                </c:pt>
                <c:pt idx="265">
                  <c:v>VM</c:v>
                </c:pt>
                <c:pt idx="266">
                  <c:v>VN</c:v>
                </c:pt>
                <c:pt idx="267">
                  <c:v>VP</c:v>
                </c:pt>
                <c:pt idx="268">
                  <c:v>VQ</c:v>
                </c:pt>
                <c:pt idx="269">
                  <c:v>VR</c:v>
                </c:pt>
                <c:pt idx="270">
                  <c:v>VS</c:v>
                </c:pt>
                <c:pt idx="271">
                  <c:v>VT</c:v>
                </c:pt>
                <c:pt idx="272">
                  <c:v>VV</c:v>
                </c:pt>
                <c:pt idx="273">
                  <c:v>VY</c:v>
                </c:pt>
                <c:pt idx="274">
                  <c:v>WA</c:v>
                </c:pt>
                <c:pt idx="275">
                  <c:v>YD</c:v>
                </c:pt>
                <c:pt idx="276">
                  <c:v>YE</c:v>
                </c:pt>
                <c:pt idx="277">
                  <c:v>YF</c:v>
                </c:pt>
                <c:pt idx="278">
                  <c:v>YG</c:v>
                </c:pt>
                <c:pt idx="279">
                  <c:v>YI</c:v>
                </c:pt>
                <c:pt idx="280">
                  <c:v>YK</c:v>
                </c:pt>
                <c:pt idx="281">
                  <c:v>YL</c:v>
                </c:pt>
                <c:pt idx="282">
                  <c:v>YN</c:v>
                </c:pt>
                <c:pt idx="283">
                  <c:v>YP</c:v>
                </c:pt>
                <c:pt idx="284">
                  <c:v>YQ</c:v>
                </c:pt>
                <c:pt idx="285">
                  <c:v>YR</c:v>
                </c:pt>
                <c:pt idx="286">
                  <c:v>YS</c:v>
                </c:pt>
                <c:pt idx="287">
                  <c:v>YT</c:v>
                </c:pt>
                <c:pt idx="288">
                  <c:v>YV</c:v>
                </c:pt>
              </c:strCache>
            </c:strRef>
          </c:cat>
          <c:val>
            <c:numRef>
              <c:f>Sheet1!$E$1:$E$289</c:f>
              <c:numCache>
                <c:formatCode>General</c:formatCode>
                <c:ptCount val="289"/>
                <c:pt idx="0">
                  <c:v>0.009</c:v>
                </c:pt>
                <c:pt idx="1">
                  <c:v>0.001</c:v>
                </c:pt>
                <c:pt idx="2">
                  <c:v>0.004</c:v>
                </c:pt>
                <c:pt idx="3">
                  <c:v>0.006</c:v>
                </c:pt>
                <c:pt idx="4">
                  <c:v>0.003</c:v>
                </c:pt>
                <c:pt idx="5">
                  <c:v>0.007</c:v>
                </c:pt>
                <c:pt idx="6">
                  <c:v>0.001</c:v>
                </c:pt>
                <c:pt idx="7">
                  <c:v>0.006</c:v>
                </c:pt>
                <c:pt idx="8">
                  <c:v>0.005</c:v>
                </c:pt>
                <c:pt idx="9">
                  <c:v>0.01</c:v>
                </c:pt>
                <c:pt idx="10">
                  <c:v>0.002</c:v>
                </c:pt>
                <c:pt idx="11">
                  <c:v>0.003</c:v>
                </c:pt>
                <c:pt idx="12">
                  <c:v>0.003</c:v>
                </c:pt>
                <c:pt idx="13">
                  <c:v>0.003</c:v>
                </c:pt>
                <c:pt idx="14">
                  <c:v>0.004</c:v>
                </c:pt>
                <c:pt idx="15">
                  <c:v>0.005</c:v>
                </c:pt>
                <c:pt idx="16">
                  <c:v>0.005</c:v>
                </c:pt>
                <c:pt idx="17">
                  <c:v>0.006</c:v>
                </c:pt>
                <c:pt idx="18">
                  <c:v>0.001</c:v>
                </c:pt>
                <c:pt idx="19">
                  <c:v>0.002</c:v>
                </c:pt>
                <c:pt idx="20">
                  <c:v>0.002</c:v>
                </c:pt>
                <c:pt idx="21">
                  <c:v>0.003</c:v>
                </c:pt>
                <c:pt idx="22">
                  <c:v>0.002</c:v>
                </c:pt>
                <c:pt idx="23">
                  <c:v>0.003</c:v>
                </c:pt>
                <c:pt idx="24">
                  <c:v>0</c:v>
                </c:pt>
                <c:pt idx="25">
                  <c:v>0.003</c:v>
                </c:pt>
                <c:pt idx="26">
                  <c:v>0.003</c:v>
                </c:pt>
                <c:pt idx="27">
                  <c:v>0.004</c:v>
                </c:pt>
                <c:pt idx="28">
                  <c:v>0.001</c:v>
                </c:pt>
                <c:pt idx="29">
                  <c:v>0.002</c:v>
                </c:pt>
                <c:pt idx="30">
                  <c:v>0.002</c:v>
                </c:pt>
                <c:pt idx="31">
                  <c:v>0.001</c:v>
                </c:pt>
                <c:pt idx="32">
                  <c:v>0.002</c:v>
                </c:pt>
                <c:pt idx="33">
                  <c:v>0.002</c:v>
                </c:pt>
                <c:pt idx="34">
                  <c:v>0.002</c:v>
                </c:pt>
                <c:pt idx="35">
                  <c:v>0.003</c:v>
                </c:pt>
                <c:pt idx="36">
                  <c:v>0.001</c:v>
                </c:pt>
                <c:pt idx="37">
                  <c:v>0.005</c:v>
                </c:pt>
                <c:pt idx="38">
                  <c:v>0.002</c:v>
                </c:pt>
                <c:pt idx="39">
                  <c:v>0.004</c:v>
                </c:pt>
                <c:pt idx="40">
                  <c:v>0.002</c:v>
                </c:pt>
                <c:pt idx="41">
                  <c:v>0.003</c:v>
                </c:pt>
                <c:pt idx="42">
                  <c:v>0.001</c:v>
                </c:pt>
                <c:pt idx="43">
                  <c:v>0.004</c:v>
                </c:pt>
                <c:pt idx="44">
                  <c:v>0.004</c:v>
                </c:pt>
                <c:pt idx="45">
                  <c:v>0.006</c:v>
                </c:pt>
                <c:pt idx="46">
                  <c:v>0.001</c:v>
                </c:pt>
                <c:pt idx="47">
                  <c:v>0.002</c:v>
                </c:pt>
                <c:pt idx="48">
                  <c:v>0.001</c:v>
                </c:pt>
                <c:pt idx="49">
                  <c:v>0.003</c:v>
                </c:pt>
                <c:pt idx="50">
                  <c:v>0.003</c:v>
                </c:pt>
                <c:pt idx="51">
                  <c:v>0.003</c:v>
                </c:pt>
                <c:pt idx="52">
                  <c:v>0.002</c:v>
                </c:pt>
                <c:pt idx="53">
                  <c:v>0.004</c:v>
                </c:pt>
                <c:pt idx="54">
                  <c:v>0.001</c:v>
                </c:pt>
                <c:pt idx="55">
                  <c:v>0.003</c:v>
                </c:pt>
                <c:pt idx="56">
                  <c:v>0.002</c:v>
                </c:pt>
                <c:pt idx="57">
                  <c:v>0.002</c:v>
                </c:pt>
                <c:pt idx="58">
                  <c:v>0.002</c:v>
                </c:pt>
                <c:pt idx="59">
                  <c:v>0.003</c:v>
                </c:pt>
                <c:pt idx="60">
                  <c:v>0.002</c:v>
                </c:pt>
                <c:pt idx="61">
                  <c:v>0.002</c:v>
                </c:pt>
                <c:pt idx="62">
                  <c:v>0.003</c:v>
                </c:pt>
                <c:pt idx="63">
                  <c:v>0.001</c:v>
                </c:pt>
                <c:pt idx="64">
                  <c:v>0.001</c:v>
                </c:pt>
                <c:pt idx="65">
                  <c:v>0.001</c:v>
                </c:pt>
                <c:pt idx="66">
                  <c:v>0.001</c:v>
                </c:pt>
                <c:pt idx="67">
                  <c:v>0.003</c:v>
                </c:pt>
                <c:pt idx="68">
                  <c:v>0.002</c:v>
                </c:pt>
                <c:pt idx="69">
                  <c:v>0.002</c:v>
                </c:pt>
                <c:pt idx="70">
                  <c:v>0.001</c:v>
                </c:pt>
                <c:pt idx="71">
                  <c:v>0.006</c:v>
                </c:pt>
                <c:pt idx="72">
                  <c:v>0.003</c:v>
                </c:pt>
                <c:pt idx="73">
                  <c:v>0.004</c:v>
                </c:pt>
                <c:pt idx="74">
                  <c:v>0.003</c:v>
                </c:pt>
                <c:pt idx="75">
                  <c:v>0.005</c:v>
                </c:pt>
                <c:pt idx="76">
                  <c:v>0.001</c:v>
                </c:pt>
                <c:pt idx="77">
                  <c:v>0.005</c:v>
                </c:pt>
                <c:pt idx="78">
                  <c:v>0.004</c:v>
                </c:pt>
                <c:pt idx="79">
                  <c:v>0.007</c:v>
                </c:pt>
                <c:pt idx="80">
                  <c:v>0.001</c:v>
                </c:pt>
                <c:pt idx="81">
                  <c:v>0.002</c:v>
                </c:pt>
                <c:pt idx="82">
                  <c:v>0.002</c:v>
                </c:pt>
                <c:pt idx="83">
                  <c:v>0.002</c:v>
                </c:pt>
                <c:pt idx="84">
                  <c:v>0.003</c:v>
                </c:pt>
                <c:pt idx="85">
                  <c:v>0.004</c:v>
                </c:pt>
                <c:pt idx="86">
                  <c:v>0.003</c:v>
                </c:pt>
                <c:pt idx="87">
                  <c:v>0.005</c:v>
                </c:pt>
                <c:pt idx="88">
                  <c:v>0.001</c:v>
                </c:pt>
                <c:pt idx="89">
                  <c:v>0.002</c:v>
                </c:pt>
                <c:pt idx="90">
                  <c:v>0.001</c:v>
                </c:pt>
                <c:pt idx="91">
                  <c:v>0.001</c:v>
                </c:pt>
                <c:pt idx="92">
                  <c:v>0.001</c:v>
                </c:pt>
                <c:pt idx="93">
                  <c:v>0.002</c:v>
                </c:pt>
                <c:pt idx="94">
                  <c:v>0.001</c:v>
                </c:pt>
                <c:pt idx="95">
                  <c:v>0.001</c:v>
                </c:pt>
                <c:pt idx="96">
                  <c:v>0.004</c:v>
                </c:pt>
                <c:pt idx="97">
                  <c:v>0.002</c:v>
                </c:pt>
                <c:pt idx="98">
                  <c:v>0.002</c:v>
                </c:pt>
                <c:pt idx="99">
                  <c:v>0.002</c:v>
                </c:pt>
                <c:pt idx="100">
                  <c:v>0.002</c:v>
                </c:pt>
                <c:pt idx="101">
                  <c:v>0.004</c:v>
                </c:pt>
                <c:pt idx="102">
                  <c:v>0.001</c:v>
                </c:pt>
                <c:pt idx="103">
                  <c:v>0.003</c:v>
                </c:pt>
                <c:pt idx="104">
                  <c:v>0.004</c:v>
                </c:pt>
                <c:pt idx="105">
                  <c:v>0.001</c:v>
                </c:pt>
                <c:pt idx="106">
                  <c:v>0.003</c:v>
                </c:pt>
                <c:pt idx="107">
                  <c:v>0.003</c:v>
                </c:pt>
                <c:pt idx="108">
                  <c:v>0.003</c:v>
                </c:pt>
                <c:pt idx="109">
                  <c:v>0.004</c:v>
                </c:pt>
                <c:pt idx="110">
                  <c:v>0.002</c:v>
                </c:pt>
                <c:pt idx="111">
                  <c:v>0.002</c:v>
                </c:pt>
                <c:pt idx="112">
                  <c:v>0.002</c:v>
                </c:pt>
                <c:pt idx="113">
                  <c:v>0.002</c:v>
                </c:pt>
                <c:pt idx="114">
                  <c:v>0.003</c:v>
                </c:pt>
                <c:pt idx="115">
                  <c:v>0.003</c:v>
                </c:pt>
                <c:pt idx="116">
                  <c:v>0.01</c:v>
                </c:pt>
                <c:pt idx="117">
                  <c:v>0.001</c:v>
                </c:pt>
                <c:pt idx="118">
                  <c:v>0.005</c:v>
                </c:pt>
                <c:pt idx="119">
                  <c:v>0.006</c:v>
                </c:pt>
                <c:pt idx="120">
                  <c:v>0.004</c:v>
                </c:pt>
                <c:pt idx="121">
                  <c:v>0.007</c:v>
                </c:pt>
                <c:pt idx="122">
                  <c:v>0.002</c:v>
                </c:pt>
                <c:pt idx="123">
                  <c:v>0.006</c:v>
                </c:pt>
                <c:pt idx="124">
                  <c:v>0.005</c:v>
                </c:pt>
                <c:pt idx="125">
                  <c:v>0.011</c:v>
                </c:pt>
                <c:pt idx="126">
                  <c:v>0.002</c:v>
                </c:pt>
                <c:pt idx="127">
                  <c:v>0.005</c:v>
                </c:pt>
                <c:pt idx="128">
                  <c:v>0.003</c:v>
                </c:pt>
                <c:pt idx="129">
                  <c:v>0.005</c:v>
                </c:pt>
                <c:pt idx="130">
                  <c:v>0.006</c:v>
                </c:pt>
                <c:pt idx="131">
                  <c:v>0.005</c:v>
                </c:pt>
                <c:pt idx="132">
                  <c:v>0.007</c:v>
                </c:pt>
                <c:pt idx="133">
                  <c:v>0.001</c:v>
                </c:pt>
                <c:pt idx="134">
                  <c:v>0.002</c:v>
                </c:pt>
                <c:pt idx="135">
                  <c:v>0.002</c:v>
                </c:pt>
                <c:pt idx="136">
                  <c:v>0.001</c:v>
                </c:pt>
                <c:pt idx="137">
                  <c:v>0.001</c:v>
                </c:pt>
                <c:pt idx="138">
                  <c:v>0</c:v>
                </c:pt>
                <c:pt idx="139">
                  <c:v>0.001</c:v>
                </c:pt>
                <c:pt idx="140">
                  <c:v>0</c:v>
                </c:pt>
                <c:pt idx="141">
                  <c:v>0.001</c:v>
                </c:pt>
                <c:pt idx="142">
                  <c:v>0.001</c:v>
                </c:pt>
                <c:pt idx="143">
                  <c:v>0.002</c:v>
                </c:pt>
                <c:pt idx="144">
                  <c:v>0.001</c:v>
                </c:pt>
                <c:pt idx="145">
                  <c:v>0.001</c:v>
                </c:pt>
                <c:pt idx="146">
                  <c:v>0.001</c:v>
                </c:pt>
                <c:pt idx="147">
                  <c:v>0.001</c:v>
                </c:pt>
                <c:pt idx="148">
                  <c:v>0.001</c:v>
                </c:pt>
                <c:pt idx="149">
                  <c:v>0.001</c:v>
                </c:pt>
                <c:pt idx="150">
                  <c:v>0.001</c:v>
                </c:pt>
                <c:pt idx="151">
                  <c:v>0.001</c:v>
                </c:pt>
                <c:pt idx="152">
                  <c:v>0.002</c:v>
                </c:pt>
                <c:pt idx="153">
                  <c:v>0.001</c:v>
                </c:pt>
                <c:pt idx="154">
                  <c:v>0.003</c:v>
                </c:pt>
                <c:pt idx="155">
                  <c:v>0</c:v>
                </c:pt>
                <c:pt idx="156">
                  <c:v>0.002</c:v>
                </c:pt>
                <c:pt idx="157">
                  <c:v>0.002</c:v>
                </c:pt>
                <c:pt idx="158">
                  <c:v>0.003</c:v>
                </c:pt>
                <c:pt idx="159">
                  <c:v>0</c:v>
                </c:pt>
                <c:pt idx="160">
                  <c:v>0.001</c:v>
                </c:pt>
                <c:pt idx="161">
                  <c:v>0.002</c:v>
                </c:pt>
                <c:pt idx="162">
                  <c:v>0.001</c:v>
                </c:pt>
                <c:pt idx="163">
                  <c:v>0.001</c:v>
                </c:pt>
                <c:pt idx="164">
                  <c:v>0.002</c:v>
                </c:pt>
                <c:pt idx="165">
                  <c:v>0.001</c:v>
                </c:pt>
                <c:pt idx="166">
                  <c:v>0.002</c:v>
                </c:pt>
                <c:pt idx="167">
                  <c:v>0.001</c:v>
                </c:pt>
                <c:pt idx="168">
                  <c:v>0.003</c:v>
                </c:pt>
                <c:pt idx="169">
                  <c:v>0.002</c:v>
                </c:pt>
                <c:pt idx="170">
                  <c:v>0.003</c:v>
                </c:pt>
                <c:pt idx="171">
                  <c:v>0.002</c:v>
                </c:pt>
                <c:pt idx="172">
                  <c:v>0.003</c:v>
                </c:pt>
                <c:pt idx="173">
                  <c:v>0</c:v>
                </c:pt>
                <c:pt idx="174">
                  <c:v>0.002</c:v>
                </c:pt>
                <c:pt idx="175">
                  <c:v>0.001</c:v>
                </c:pt>
                <c:pt idx="176">
                  <c:v>0.004</c:v>
                </c:pt>
                <c:pt idx="177">
                  <c:v>0</c:v>
                </c:pt>
                <c:pt idx="178">
                  <c:v>0.001</c:v>
                </c:pt>
                <c:pt idx="179">
                  <c:v>0.001</c:v>
                </c:pt>
                <c:pt idx="180">
                  <c:v>0.001</c:v>
                </c:pt>
                <c:pt idx="181">
                  <c:v>0.001</c:v>
                </c:pt>
                <c:pt idx="182">
                  <c:v>0.002</c:v>
                </c:pt>
                <c:pt idx="183">
                  <c:v>0.001</c:v>
                </c:pt>
                <c:pt idx="184">
                  <c:v>0.003</c:v>
                </c:pt>
                <c:pt idx="185">
                  <c:v>0.004</c:v>
                </c:pt>
                <c:pt idx="186">
                  <c:v>0.001</c:v>
                </c:pt>
                <c:pt idx="187">
                  <c:v>0.002</c:v>
                </c:pt>
                <c:pt idx="188">
                  <c:v>0.001</c:v>
                </c:pt>
                <c:pt idx="189">
                  <c:v>0.002</c:v>
                </c:pt>
                <c:pt idx="190">
                  <c:v>0.002</c:v>
                </c:pt>
                <c:pt idx="191">
                  <c:v>0.002</c:v>
                </c:pt>
                <c:pt idx="192">
                  <c:v>0.004</c:v>
                </c:pt>
                <c:pt idx="193">
                  <c:v>0</c:v>
                </c:pt>
                <c:pt idx="194">
                  <c:v>0.001</c:v>
                </c:pt>
                <c:pt idx="195">
                  <c:v>0.001</c:v>
                </c:pt>
                <c:pt idx="196">
                  <c:v>0.002</c:v>
                </c:pt>
                <c:pt idx="197">
                  <c:v>0.002</c:v>
                </c:pt>
                <c:pt idx="198">
                  <c:v>0.002</c:v>
                </c:pt>
                <c:pt idx="199">
                  <c:v>0.002</c:v>
                </c:pt>
                <c:pt idx="200">
                  <c:v>0.002</c:v>
                </c:pt>
                <c:pt idx="201">
                  <c:v>0.001</c:v>
                </c:pt>
                <c:pt idx="202">
                  <c:v>0.004</c:v>
                </c:pt>
                <c:pt idx="203">
                  <c:v>0.002</c:v>
                </c:pt>
                <c:pt idx="204">
                  <c:v>0.003</c:v>
                </c:pt>
                <c:pt idx="205">
                  <c:v>0.002</c:v>
                </c:pt>
                <c:pt idx="206">
                  <c:v>0.003</c:v>
                </c:pt>
                <c:pt idx="207">
                  <c:v>0.001</c:v>
                </c:pt>
                <c:pt idx="208">
                  <c:v>0.003</c:v>
                </c:pt>
                <c:pt idx="209">
                  <c:v>0.002</c:v>
                </c:pt>
                <c:pt idx="210">
                  <c:v>0.005</c:v>
                </c:pt>
                <c:pt idx="211">
                  <c:v>0.001</c:v>
                </c:pt>
                <c:pt idx="212">
                  <c:v>0.001</c:v>
                </c:pt>
                <c:pt idx="213">
                  <c:v>0.002</c:v>
                </c:pt>
                <c:pt idx="214">
                  <c:v>0.002</c:v>
                </c:pt>
                <c:pt idx="215">
                  <c:v>0.002</c:v>
                </c:pt>
                <c:pt idx="216">
                  <c:v>0.002</c:v>
                </c:pt>
                <c:pt idx="217">
                  <c:v>0.002</c:v>
                </c:pt>
                <c:pt idx="218">
                  <c:v>0.003</c:v>
                </c:pt>
                <c:pt idx="219">
                  <c:v>0.001</c:v>
                </c:pt>
                <c:pt idx="220">
                  <c:v>0.005</c:v>
                </c:pt>
                <c:pt idx="221">
                  <c:v>0.003</c:v>
                </c:pt>
                <c:pt idx="222">
                  <c:v>0.003</c:v>
                </c:pt>
                <c:pt idx="223">
                  <c:v>0.002</c:v>
                </c:pt>
                <c:pt idx="224">
                  <c:v>0.004</c:v>
                </c:pt>
                <c:pt idx="225">
                  <c:v>0.001</c:v>
                </c:pt>
                <c:pt idx="226">
                  <c:v>0.003</c:v>
                </c:pt>
                <c:pt idx="227">
                  <c:v>0.002</c:v>
                </c:pt>
                <c:pt idx="228">
                  <c:v>0.006</c:v>
                </c:pt>
                <c:pt idx="229">
                  <c:v>0.001</c:v>
                </c:pt>
                <c:pt idx="230">
                  <c:v>0.002</c:v>
                </c:pt>
                <c:pt idx="231">
                  <c:v>0.002</c:v>
                </c:pt>
                <c:pt idx="232">
                  <c:v>0.002</c:v>
                </c:pt>
                <c:pt idx="233">
                  <c:v>0.003</c:v>
                </c:pt>
                <c:pt idx="234">
                  <c:v>0.003</c:v>
                </c:pt>
                <c:pt idx="235">
                  <c:v>0.003</c:v>
                </c:pt>
                <c:pt idx="236">
                  <c:v>0.004</c:v>
                </c:pt>
                <c:pt idx="237">
                  <c:v>0.001</c:v>
                </c:pt>
                <c:pt idx="238">
                  <c:v>0.004</c:v>
                </c:pt>
                <c:pt idx="239">
                  <c:v>0.002</c:v>
                </c:pt>
                <c:pt idx="240">
                  <c:v>0.002</c:v>
                </c:pt>
                <c:pt idx="241">
                  <c:v>0.002</c:v>
                </c:pt>
                <c:pt idx="242">
                  <c:v>0.004</c:v>
                </c:pt>
                <c:pt idx="243">
                  <c:v>0.001</c:v>
                </c:pt>
                <c:pt idx="244">
                  <c:v>0.003</c:v>
                </c:pt>
                <c:pt idx="245">
                  <c:v>0.002</c:v>
                </c:pt>
                <c:pt idx="246">
                  <c:v>0.006</c:v>
                </c:pt>
                <c:pt idx="247">
                  <c:v>0.001</c:v>
                </c:pt>
                <c:pt idx="248">
                  <c:v>0.001</c:v>
                </c:pt>
                <c:pt idx="249">
                  <c:v>0.003</c:v>
                </c:pt>
                <c:pt idx="250">
                  <c:v>0.001</c:v>
                </c:pt>
                <c:pt idx="251">
                  <c:v>0.002</c:v>
                </c:pt>
                <c:pt idx="252">
                  <c:v>0.003</c:v>
                </c:pt>
                <c:pt idx="253">
                  <c:v>0.002</c:v>
                </c:pt>
                <c:pt idx="254">
                  <c:v>0.003</c:v>
                </c:pt>
                <c:pt idx="255">
                  <c:v>0.001</c:v>
                </c:pt>
                <c:pt idx="256">
                  <c:v>0.007</c:v>
                </c:pt>
                <c:pt idx="257">
                  <c:v>0.003</c:v>
                </c:pt>
                <c:pt idx="258">
                  <c:v>0.004</c:v>
                </c:pt>
                <c:pt idx="259">
                  <c:v>0.002</c:v>
                </c:pt>
                <c:pt idx="260">
                  <c:v>0.005</c:v>
                </c:pt>
                <c:pt idx="261">
                  <c:v>0.001</c:v>
                </c:pt>
                <c:pt idx="262">
                  <c:v>0.005</c:v>
                </c:pt>
                <c:pt idx="263">
                  <c:v>0.004</c:v>
                </c:pt>
                <c:pt idx="264">
                  <c:v>0.007</c:v>
                </c:pt>
                <c:pt idx="265">
                  <c:v>0.001</c:v>
                </c:pt>
                <c:pt idx="266">
                  <c:v>0.002</c:v>
                </c:pt>
                <c:pt idx="267">
                  <c:v>0.003</c:v>
                </c:pt>
                <c:pt idx="268">
                  <c:v>0.002</c:v>
                </c:pt>
                <c:pt idx="269">
                  <c:v>0.003</c:v>
                </c:pt>
                <c:pt idx="270">
                  <c:v>0.004</c:v>
                </c:pt>
                <c:pt idx="271">
                  <c:v>0.003</c:v>
                </c:pt>
                <c:pt idx="272">
                  <c:v>0.005</c:v>
                </c:pt>
                <c:pt idx="273">
                  <c:v>0.001</c:v>
                </c:pt>
                <c:pt idx="274">
                  <c:v>0</c:v>
                </c:pt>
                <c:pt idx="275">
                  <c:v>0.001</c:v>
                </c:pt>
                <c:pt idx="276">
                  <c:v>0.001</c:v>
                </c:pt>
                <c:pt idx="277">
                  <c:v>0.001</c:v>
                </c:pt>
                <c:pt idx="278">
                  <c:v>0.002</c:v>
                </c:pt>
                <c:pt idx="279">
                  <c:v>0.001</c:v>
                </c:pt>
                <c:pt idx="280">
                  <c:v>0.001</c:v>
                </c:pt>
                <c:pt idx="281">
                  <c:v>0.003</c:v>
                </c:pt>
                <c:pt idx="282">
                  <c:v>0.001</c:v>
                </c:pt>
                <c:pt idx="283">
                  <c:v>0.001</c:v>
                </c:pt>
                <c:pt idx="284">
                  <c:v>0.001</c:v>
                </c:pt>
                <c:pt idx="285">
                  <c:v>0.001</c:v>
                </c:pt>
                <c:pt idx="286">
                  <c:v>0.001</c:v>
                </c:pt>
                <c:pt idx="287">
                  <c:v>0.001</c:v>
                </c:pt>
                <c:pt idx="288">
                  <c:v>0.001</c:v>
                </c:pt>
              </c:numCache>
            </c:numRef>
          </c:val>
        </c:ser>
        <c:ser>
          <c:idx val="4"/>
          <c:order val="4"/>
          <c:tx>
            <c:strRef>
              <c:f>"Non-virulent (i+2)"</c:f>
              <c:strCache>
                <c:ptCount val="1"/>
                <c:pt idx="0">
                  <c:v>Non-virulent (i+2)</c:v>
                </c:pt>
              </c:strCache>
            </c:strRef>
          </c:tx>
          <c:spPr>
            <a:solidFill>
              <a:srgbClr val="4198af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$1:$A$289</c:f>
              <c:strCache>
                <c:ptCount val="289"/>
                <c:pt idx="0">
                  <c:v>AA</c:v>
                </c:pt>
                <c:pt idx="1">
                  <c:v>AC</c:v>
                </c:pt>
                <c:pt idx="2">
                  <c:v>AD</c:v>
                </c:pt>
                <c:pt idx="3">
                  <c:v>AE</c:v>
                </c:pt>
                <c:pt idx="4">
                  <c:v>AF</c:v>
                </c:pt>
                <c:pt idx="5">
                  <c:v>AG</c:v>
                </c:pt>
                <c:pt idx="6">
                  <c:v>AH</c:v>
                </c:pt>
                <c:pt idx="7">
                  <c:v>AI</c:v>
                </c:pt>
                <c:pt idx="8">
                  <c:v>AK</c:v>
                </c:pt>
                <c:pt idx="9">
                  <c:v>AL</c:v>
                </c:pt>
                <c:pt idx="10">
                  <c:v>AM</c:v>
                </c:pt>
                <c:pt idx="11">
                  <c:v>AN</c:v>
                </c:pt>
                <c:pt idx="12">
                  <c:v>AP</c:v>
                </c:pt>
                <c:pt idx="13">
                  <c:v>AQ</c:v>
                </c:pt>
                <c:pt idx="14">
                  <c:v>AR</c:v>
                </c:pt>
                <c:pt idx="15">
                  <c:v>AS</c:v>
                </c:pt>
                <c:pt idx="16">
                  <c:v>AT</c:v>
                </c:pt>
                <c:pt idx="17">
                  <c:v>AV</c:v>
                </c:pt>
                <c:pt idx="18">
                  <c:v>AW</c:v>
                </c:pt>
                <c:pt idx="19">
                  <c:v>AY</c:v>
                </c:pt>
                <c:pt idx="20">
                  <c:v>DD</c:v>
                </c:pt>
                <c:pt idx="21">
                  <c:v>DE</c:v>
                </c:pt>
                <c:pt idx="22">
                  <c:v>DF</c:v>
                </c:pt>
                <c:pt idx="23">
                  <c:v>DG</c:v>
                </c:pt>
                <c:pt idx="24">
                  <c:v>DH</c:v>
                </c:pt>
                <c:pt idx="25">
                  <c:v>DI</c:v>
                </c:pt>
                <c:pt idx="26">
                  <c:v>DK</c:v>
                </c:pt>
                <c:pt idx="27">
                  <c:v>DL</c:v>
                </c:pt>
                <c:pt idx="28">
                  <c:v>DM</c:v>
                </c:pt>
                <c:pt idx="29">
                  <c:v>DN</c:v>
                </c:pt>
                <c:pt idx="30">
                  <c:v>DP</c:v>
                </c:pt>
                <c:pt idx="31">
                  <c:v>DQ</c:v>
                </c:pt>
                <c:pt idx="32">
                  <c:v>DR</c:v>
                </c:pt>
                <c:pt idx="33">
                  <c:v>DS</c:v>
                </c:pt>
                <c:pt idx="34">
                  <c:v>DT</c:v>
                </c:pt>
                <c:pt idx="35">
                  <c:v>DV</c:v>
                </c:pt>
                <c:pt idx="36">
                  <c:v>DY</c:v>
                </c:pt>
                <c:pt idx="37">
                  <c:v>EA</c:v>
                </c:pt>
                <c:pt idx="38">
                  <c:v>ED</c:v>
                </c:pt>
                <c:pt idx="39">
                  <c:v>EE</c:v>
                </c:pt>
                <c:pt idx="40">
                  <c:v>EF</c:v>
                </c:pt>
                <c:pt idx="41">
                  <c:v>EG</c:v>
                </c:pt>
                <c:pt idx="42">
                  <c:v>EH</c:v>
                </c:pt>
                <c:pt idx="43">
                  <c:v>EI</c:v>
                </c:pt>
                <c:pt idx="44">
                  <c:v>EK</c:v>
                </c:pt>
                <c:pt idx="45">
                  <c:v>EL</c:v>
                </c:pt>
                <c:pt idx="46">
                  <c:v>EM</c:v>
                </c:pt>
                <c:pt idx="47">
                  <c:v>EN</c:v>
                </c:pt>
                <c:pt idx="48">
                  <c:v>EP</c:v>
                </c:pt>
                <c:pt idx="49">
                  <c:v>EQ</c:v>
                </c:pt>
                <c:pt idx="50">
                  <c:v>ER</c:v>
                </c:pt>
                <c:pt idx="51">
                  <c:v>ES</c:v>
                </c:pt>
                <c:pt idx="52">
                  <c:v>ET</c:v>
                </c:pt>
                <c:pt idx="53">
                  <c:v>EV</c:v>
                </c:pt>
                <c:pt idx="54">
                  <c:v>EY</c:v>
                </c:pt>
                <c:pt idx="55">
                  <c:v>FA</c:v>
                </c:pt>
                <c:pt idx="56">
                  <c:v>FD</c:v>
                </c:pt>
                <c:pt idx="57">
                  <c:v>FE</c:v>
                </c:pt>
                <c:pt idx="58">
                  <c:v>FF</c:v>
                </c:pt>
                <c:pt idx="59">
                  <c:v>FG</c:v>
                </c:pt>
                <c:pt idx="60">
                  <c:v>FI</c:v>
                </c:pt>
                <c:pt idx="61">
                  <c:v>FK</c:v>
                </c:pt>
                <c:pt idx="62">
                  <c:v>FL</c:v>
                </c:pt>
                <c:pt idx="63">
                  <c:v>FN</c:v>
                </c:pt>
                <c:pt idx="64">
                  <c:v>FP</c:v>
                </c:pt>
                <c:pt idx="65">
                  <c:v>FQ</c:v>
                </c:pt>
                <c:pt idx="66">
                  <c:v>FR</c:v>
                </c:pt>
                <c:pt idx="67">
                  <c:v>FS</c:v>
                </c:pt>
                <c:pt idx="68">
                  <c:v>FT</c:v>
                </c:pt>
                <c:pt idx="69">
                  <c:v>FV</c:v>
                </c:pt>
                <c:pt idx="70">
                  <c:v>FY</c:v>
                </c:pt>
                <c:pt idx="71">
                  <c:v>GA</c:v>
                </c:pt>
                <c:pt idx="72">
                  <c:v>GD</c:v>
                </c:pt>
                <c:pt idx="73">
                  <c:v>GE</c:v>
                </c:pt>
                <c:pt idx="74">
                  <c:v>GF</c:v>
                </c:pt>
                <c:pt idx="75">
                  <c:v>GG</c:v>
                </c:pt>
                <c:pt idx="76">
                  <c:v>GH</c:v>
                </c:pt>
                <c:pt idx="77">
                  <c:v>GI</c:v>
                </c:pt>
                <c:pt idx="78">
                  <c:v>GK</c:v>
                </c:pt>
                <c:pt idx="79">
                  <c:v>GL</c:v>
                </c:pt>
                <c:pt idx="80">
                  <c:v>GM</c:v>
                </c:pt>
                <c:pt idx="81">
                  <c:v>GN</c:v>
                </c:pt>
                <c:pt idx="82">
                  <c:v>GP</c:v>
                </c:pt>
                <c:pt idx="83">
                  <c:v>GQ</c:v>
                </c:pt>
                <c:pt idx="84">
                  <c:v>GR</c:v>
                </c:pt>
                <c:pt idx="85">
                  <c:v>GS</c:v>
                </c:pt>
                <c:pt idx="86">
                  <c:v>GT</c:v>
                </c:pt>
                <c:pt idx="87">
                  <c:v>GV</c:v>
                </c:pt>
                <c:pt idx="88">
                  <c:v>GW</c:v>
                </c:pt>
                <c:pt idx="89">
                  <c:v>GY</c:v>
                </c:pt>
                <c:pt idx="90">
                  <c:v>HA</c:v>
                </c:pt>
                <c:pt idx="91">
                  <c:v>HG</c:v>
                </c:pt>
                <c:pt idx="92">
                  <c:v>HI</c:v>
                </c:pt>
                <c:pt idx="93">
                  <c:v>HL</c:v>
                </c:pt>
                <c:pt idx="94">
                  <c:v>HR</c:v>
                </c:pt>
                <c:pt idx="95">
                  <c:v>HS</c:v>
                </c:pt>
                <c:pt idx="96">
                  <c:v>IE</c:v>
                </c:pt>
                <c:pt idx="97">
                  <c:v>IF</c:v>
                </c:pt>
                <c:pt idx="98">
                  <c:v>IP</c:v>
                </c:pt>
                <c:pt idx="99">
                  <c:v>IQ</c:v>
                </c:pt>
                <c:pt idx="100">
                  <c:v>IR</c:v>
                </c:pt>
                <c:pt idx="101">
                  <c:v>IS</c:v>
                </c:pt>
                <c:pt idx="102">
                  <c:v>IY</c:v>
                </c:pt>
                <c:pt idx="103">
                  <c:v>KD</c:v>
                </c:pt>
                <c:pt idx="104">
                  <c:v>KE</c:v>
                </c:pt>
                <c:pt idx="105">
                  <c:v>KF</c:v>
                </c:pt>
                <c:pt idx="106">
                  <c:v>KG</c:v>
                </c:pt>
                <c:pt idx="107">
                  <c:v>KI</c:v>
                </c:pt>
                <c:pt idx="108">
                  <c:v>KK</c:v>
                </c:pt>
                <c:pt idx="109">
                  <c:v>KL</c:v>
                </c:pt>
                <c:pt idx="110">
                  <c:v>KN</c:v>
                </c:pt>
                <c:pt idx="111">
                  <c:v>KP</c:v>
                </c:pt>
                <c:pt idx="112">
                  <c:v>KR</c:v>
                </c:pt>
                <c:pt idx="113">
                  <c:v>KS</c:v>
                </c:pt>
                <c:pt idx="114">
                  <c:v>KT</c:v>
                </c:pt>
                <c:pt idx="115">
                  <c:v>KV</c:v>
                </c:pt>
                <c:pt idx="116">
                  <c:v>LA</c:v>
                </c:pt>
                <c:pt idx="117">
                  <c:v>LC</c:v>
                </c:pt>
                <c:pt idx="118">
                  <c:v>LD</c:v>
                </c:pt>
                <c:pt idx="119">
                  <c:v>LE</c:v>
                </c:pt>
                <c:pt idx="120">
                  <c:v>LF</c:v>
                </c:pt>
                <c:pt idx="121">
                  <c:v>LG</c:v>
                </c:pt>
                <c:pt idx="122">
                  <c:v>LH</c:v>
                </c:pt>
                <c:pt idx="123">
                  <c:v>LI</c:v>
                </c:pt>
                <c:pt idx="124">
                  <c:v>LK</c:v>
                </c:pt>
                <c:pt idx="125">
                  <c:v>LL</c:v>
                </c:pt>
                <c:pt idx="126">
                  <c:v>LM</c:v>
                </c:pt>
                <c:pt idx="127">
                  <c:v>LP</c:v>
                </c:pt>
                <c:pt idx="128">
                  <c:v>LQ</c:v>
                </c:pt>
                <c:pt idx="129">
                  <c:v>LR</c:v>
                </c:pt>
                <c:pt idx="130">
                  <c:v>LS</c:v>
                </c:pt>
                <c:pt idx="131">
                  <c:v>LT</c:v>
                </c:pt>
                <c:pt idx="132">
                  <c:v>LV</c:v>
                </c:pt>
                <c:pt idx="133">
                  <c:v>LW</c:v>
                </c:pt>
                <c:pt idx="134">
                  <c:v>LY</c:v>
                </c:pt>
                <c:pt idx="135">
                  <c:v>MA</c:v>
                </c:pt>
                <c:pt idx="136">
                  <c:v>MD</c:v>
                </c:pt>
                <c:pt idx="137">
                  <c:v>ME</c:v>
                </c:pt>
                <c:pt idx="138">
                  <c:v>MF</c:v>
                </c:pt>
                <c:pt idx="139">
                  <c:v>MG</c:v>
                </c:pt>
                <c:pt idx="140">
                  <c:v>MH</c:v>
                </c:pt>
                <c:pt idx="141">
                  <c:v>MI</c:v>
                </c:pt>
                <c:pt idx="142">
                  <c:v>MK</c:v>
                </c:pt>
                <c:pt idx="143">
                  <c:v>ML</c:v>
                </c:pt>
                <c:pt idx="144">
                  <c:v>MN</c:v>
                </c:pt>
                <c:pt idx="145">
                  <c:v>MP</c:v>
                </c:pt>
                <c:pt idx="146">
                  <c:v>MQ</c:v>
                </c:pt>
                <c:pt idx="147">
                  <c:v>MR</c:v>
                </c:pt>
                <c:pt idx="148">
                  <c:v>MS</c:v>
                </c:pt>
                <c:pt idx="149">
                  <c:v>MT</c:v>
                </c:pt>
                <c:pt idx="150">
                  <c:v>MV</c:v>
                </c:pt>
                <c:pt idx="151">
                  <c:v>ND</c:v>
                </c:pt>
                <c:pt idx="152">
                  <c:v>NE</c:v>
                </c:pt>
                <c:pt idx="153">
                  <c:v>NF</c:v>
                </c:pt>
                <c:pt idx="154">
                  <c:v>NG</c:v>
                </c:pt>
                <c:pt idx="155">
                  <c:v>NH</c:v>
                </c:pt>
                <c:pt idx="156">
                  <c:v>NI</c:v>
                </c:pt>
                <c:pt idx="157">
                  <c:v>NK</c:v>
                </c:pt>
                <c:pt idx="158">
                  <c:v>NL</c:v>
                </c:pt>
                <c:pt idx="159">
                  <c:v>NM</c:v>
                </c:pt>
                <c:pt idx="160">
                  <c:v>NN</c:v>
                </c:pt>
                <c:pt idx="161">
                  <c:v>NP</c:v>
                </c:pt>
                <c:pt idx="162">
                  <c:v>NQ</c:v>
                </c:pt>
                <c:pt idx="163">
                  <c:v>NR</c:v>
                </c:pt>
                <c:pt idx="164">
                  <c:v>NS</c:v>
                </c:pt>
                <c:pt idx="165">
                  <c:v>NT</c:v>
                </c:pt>
                <c:pt idx="166">
                  <c:v>NV</c:v>
                </c:pt>
                <c:pt idx="167">
                  <c:v>NY</c:v>
                </c:pt>
                <c:pt idx="168">
                  <c:v>PA</c:v>
                </c:pt>
                <c:pt idx="169">
                  <c:v>PD</c:v>
                </c:pt>
                <c:pt idx="170">
                  <c:v>PE</c:v>
                </c:pt>
                <c:pt idx="171">
                  <c:v>PF</c:v>
                </c:pt>
                <c:pt idx="172">
                  <c:v>PG</c:v>
                </c:pt>
                <c:pt idx="173">
                  <c:v>PH</c:v>
                </c:pt>
                <c:pt idx="174">
                  <c:v>PI</c:v>
                </c:pt>
                <c:pt idx="175">
                  <c:v>PK</c:v>
                </c:pt>
                <c:pt idx="176">
                  <c:v>PL</c:v>
                </c:pt>
                <c:pt idx="177">
                  <c:v>PM</c:v>
                </c:pt>
                <c:pt idx="178">
                  <c:v>PN</c:v>
                </c:pt>
                <c:pt idx="179">
                  <c:v>PP</c:v>
                </c:pt>
                <c:pt idx="180">
                  <c:v>PQ</c:v>
                </c:pt>
                <c:pt idx="181">
                  <c:v>PR</c:v>
                </c:pt>
                <c:pt idx="182">
                  <c:v>PS</c:v>
                </c:pt>
                <c:pt idx="183">
                  <c:v>PT</c:v>
                </c:pt>
                <c:pt idx="184">
                  <c:v>PV</c:v>
                </c:pt>
                <c:pt idx="185">
                  <c:v>QA</c:v>
                </c:pt>
                <c:pt idx="186">
                  <c:v>QD</c:v>
                </c:pt>
                <c:pt idx="187">
                  <c:v>QE</c:v>
                </c:pt>
                <c:pt idx="188">
                  <c:v>QF</c:v>
                </c:pt>
                <c:pt idx="189">
                  <c:v>QG</c:v>
                </c:pt>
                <c:pt idx="190">
                  <c:v>QI</c:v>
                </c:pt>
                <c:pt idx="191">
                  <c:v>QK</c:v>
                </c:pt>
                <c:pt idx="192">
                  <c:v>QL</c:v>
                </c:pt>
                <c:pt idx="193">
                  <c:v>QM</c:v>
                </c:pt>
                <c:pt idx="194">
                  <c:v>QN</c:v>
                </c:pt>
                <c:pt idx="195">
                  <c:v>QP</c:v>
                </c:pt>
                <c:pt idx="196">
                  <c:v>QQ</c:v>
                </c:pt>
                <c:pt idx="197">
                  <c:v>QR</c:v>
                </c:pt>
                <c:pt idx="198">
                  <c:v>QS</c:v>
                </c:pt>
                <c:pt idx="199">
                  <c:v>QT</c:v>
                </c:pt>
                <c:pt idx="200">
                  <c:v>QV</c:v>
                </c:pt>
                <c:pt idx="201">
                  <c:v>QY</c:v>
                </c:pt>
                <c:pt idx="202">
                  <c:v>RA</c:v>
                </c:pt>
                <c:pt idx="203">
                  <c:v>RD</c:v>
                </c:pt>
                <c:pt idx="204">
                  <c:v>RE</c:v>
                </c:pt>
                <c:pt idx="205">
                  <c:v>RF</c:v>
                </c:pt>
                <c:pt idx="206">
                  <c:v>RG</c:v>
                </c:pt>
                <c:pt idx="207">
                  <c:v>RH</c:v>
                </c:pt>
                <c:pt idx="208">
                  <c:v>RI</c:v>
                </c:pt>
                <c:pt idx="209">
                  <c:v>RK</c:v>
                </c:pt>
                <c:pt idx="210">
                  <c:v>RL</c:v>
                </c:pt>
                <c:pt idx="211">
                  <c:v>RM</c:v>
                </c:pt>
                <c:pt idx="212">
                  <c:v>RN</c:v>
                </c:pt>
                <c:pt idx="213">
                  <c:v>RP</c:v>
                </c:pt>
                <c:pt idx="214">
                  <c:v>RQ</c:v>
                </c:pt>
                <c:pt idx="215">
                  <c:v>RR</c:v>
                </c:pt>
                <c:pt idx="216">
                  <c:v>RS</c:v>
                </c:pt>
                <c:pt idx="217">
                  <c:v>RT</c:v>
                </c:pt>
                <c:pt idx="218">
                  <c:v>RV</c:v>
                </c:pt>
                <c:pt idx="219">
                  <c:v>RY</c:v>
                </c:pt>
                <c:pt idx="220">
                  <c:v>SA</c:v>
                </c:pt>
                <c:pt idx="221">
                  <c:v>SD</c:v>
                </c:pt>
                <c:pt idx="222">
                  <c:v>SE</c:v>
                </c:pt>
                <c:pt idx="223">
                  <c:v>SF</c:v>
                </c:pt>
                <c:pt idx="224">
                  <c:v>SG</c:v>
                </c:pt>
                <c:pt idx="225">
                  <c:v>SH</c:v>
                </c:pt>
                <c:pt idx="226">
                  <c:v>SI</c:v>
                </c:pt>
                <c:pt idx="227">
                  <c:v>SK</c:v>
                </c:pt>
                <c:pt idx="228">
                  <c:v>SL</c:v>
                </c:pt>
                <c:pt idx="229">
                  <c:v>SM</c:v>
                </c:pt>
                <c:pt idx="230">
                  <c:v>SN</c:v>
                </c:pt>
                <c:pt idx="231">
                  <c:v>SP</c:v>
                </c:pt>
                <c:pt idx="232">
                  <c:v>SQ</c:v>
                </c:pt>
                <c:pt idx="233">
                  <c:v>SR</c:v>
                </c:pt>
                <c:pt idx="234">
                  <c:v>SS</c:v>
                </c:pt>
                <c:pt idx="235">
                  <c:v>ST</c:v>
                </c:pt>
                <c:pt idx="236">
                  <c:v>SV</c:v>
                </c:pt>
                <c:pt idx="237">
                  <c:v>SY</c:v>
                </c:pt>
                <c:pt idx="238">
                  <c:v>TA</c:v>
                </c:pt>
                <c:pt idx="239">
                  <c:v>TD</c:v>
                </c:pt>
                <c:pt idx="240">
                  <c:v>TE</c:v>
                </c:pt>
                <c:pt idx="241">
                  <c:v>TF</c:v>
                </c:pt>
                <c:pt idx="242">
                  <c:v>TG</c:v>
                </c:pt>
                <c:pt idx="243">
                  <c:v>TH</c:v>
                </c:pt>
                <c:pt idx="244">
                  <c:v>TI</c:v>
                </c:pt>
                <c:pt idx="245">
                  <c:v>TK</c:v>
                </c:pt>
                <c:pt idx="246">
                  <c:v>TL</c:v>
                </c:pt>
                <c:pt idx="247">
                  <c:v>TM</c:v>
                </c:pt>
                <c:pt idx="248">
                  <c:v>TN</c:v>
                </c:pt>
                <c:pt idx="249">
                  <c:v>TP</c:v>
                </c:pt>
                <c:pt idx="250">
                  <c:v>TQ</c:v>
                </c:pt>
                <c:pt idx="251">
                  <c:v>TR</c:v>
                </c:pt>
                <c:pt idx="252">
                  <c:v>TS</c:v>
                </c:pt>
                <c:pt idx="253">
                  <c:v>TT</c:v>
                </c:pt>
                <c:pt idx="254">
                  <c:v>TV</c:v>
                </c:pt>
                <c:pt idx="255">
                  <c:v>TY</c:v>
                </c:pt>
                <c:pt idx="256">
                  <c:v>VA</c:v>
                </c:pt>
                <c:pt idx="257">
                  <c:v>VD</c:v>
                </c:pt>
                <c:pt idx="258">
                  <c:v>VE</c:v>
                </c:pt>
                <c:pt idx="259">
                  <c:v>VF</c:v>
                </c:pt>
                <c:pt idx="260">
                  <c:v>VG</c:v>
                </c:pt>
                <c:pt idx="261">
                  <c:v>VH</c:v>
                </c:pt>
                <c:pt idx="262">
                  <c:v>VI</c:v>
                </c:pt>
                <c:pt idx="263">
                  <c:v>VK</c:v>
                </c:pt>
                <c:pt idx="264">
                  <c:v>VL</c:v>
                </c:pt>
                <c:pt idx="265">
                  <c:v>VM</c:v>
                </c:pt>
                <c:pt idx="266">
                  <c:v>VN</c:v>
                </c:pt>
                <c:pt idx="267">
                  <c:v>VP</c:v>
                </c:pt>
                <c:pt idx="268">
                  <c:v>VQ</c:v>
                </c:pt>
                <c:pt idx="269">
                  <c:v>VR</c:v>
                </c:pt>
                <c:pt idx="270">
                  <c:v>VS</c:v>
                </c:pt>
                <c:pt idx="271">
                  <c:v>VT</c:v>
                </c:pt>
                <c:pt idx="272">
                  <c:v>VV</c:v>
                </c:pt>
                <c:pt idx="273">
                  <c:v>VY</c:v>
                </c:pt>
                <c:pt idx="274">
                  <c:v>WA</c:v>
                </c:pt>
                <c:pt idx="275">
                  <c:v>YD</c:v>
                </c:pt>
                <c:pt idx="276">
                  <c:v>YE</c:v>
                </c:pt>
                <c:pt idx="277">
                  <c:v>YF</c:v>
                </c:pt>
                <c:pt idx="278">
                  <c:v>YG</c:v>
                </c:pt>
                <c:pt idx="279">
                  <c:v>YI</c:v>
                </c:pt>
                <c:pt idx="280">
                  <c:v>YK</c:v>
                </c:pt>
                <c:pt idx="281">
                  <c:v>YL</c:v>
                </c:pt>
                <c:pt idx="282">
                  <c:v>YN</c:v>
                </c:pt>
                <c:pt idx="283">
                  <c:v>YP</c:v>
                </c:pt>
                <c:pt idx="284">
                  <c:v>YQ</c:v>
                </c:pt>
                <c:pt idx="285">
                  <c:v>YR</c:v>
                </c:pt>
                <c:pt idx="286">
                  <c:v>YS</c:v>
                </c:pt>
                <c:pt idx="287">
                  <c:v>YT</c:v>
                </c:pt>
                <c:pt idx="288">
                  <c:v>YV</c:v>
                </c:pt>
              </c:strCache>
            </c:strRef>
          </c:cat>
          <c:val>
            <c:numRef>
              <c:f>Sheet1!$F$1:$F$289</c:f>
              <c:numCache>
                <c:formatCode>General</c:formatCode>
                <c:ptCount val="289"/>
                <c:pt idx="0">
                  <c:v>0.01</c:v>
                </c:pt>
                <c:pt idx="1">
                  <c:v>0.001</c:v>
                </c:pt>
                <c:pt idx="2">
                  <c:v>0.004</c:v>
                </c:pt>
                <c:pt idx="3">
                  <c:v>0.005</c:v>
                </c:pt>
                <c:pt idx="4">
                  <c:v>0.003</c:v>
                </c:pt>
                <c:pt idx="5">
                  <c:v>0.007</c:v>
                </c:pt>
                <c:pt idx="6">
                  <c:v>0.001</c:v>
                </c:pt>
                <c:pt idx="7">
                  <c:v>0.005</c:v>
                </c:pt>
                <c:pt idx="8">
                  <c:v>0.005</c:v>
                </c:pt>
                <c:pt idx="9">
                  <c:v>0.009</c:v>
                </c:pt>
                <c:pt idx="10">
                  <c:v>0.002</c:v>
                </c:pt>
                <c:pt idx="11">
                  <c:v>0.003</c:v>
                </c:pt>
                <c:pt idx="12">
                  <c:v>0.004</c:v>
                </c:pt>
                <c:pt idx="13">
                  <c:v>0.003</c:v>
                </c:pt>
                <c:pt idx="14">
                  <c:v>0.004</c:v>
                </c:pt>
                <c:pt idx="15">
                  <c:v>0.005</c:v>
                </c:pt>
                <c:pt idx="16">
                  <c:v>0.004</c:v>
                </c:pt>
                <c:pt idx="17">
                  <c:v>0.006</c:v>
                </c:pt>
                <c:pt idx="18">
                  <c:v>0.001</c:v>
                </c:pt>
                <c:pt idx="19">
                  <c:v>0.002</c:v>
                </c:pt>
                <c:pt idx="20">
                  <c:v>0.002</c:v>
                </c:pt>
                <c:pt idx="21">
                  <c:v>0.003</c:v>
                </c:pt>
                <c:pt idx="22">
                  <c:v>0.001</c:v>
                </c:pt>
                <c:pt idx="23">
                  <c:v>0.003</c:v>
                </c:pt>
                <c:pt idx="24">
                  <c:v>0.001</c:v>
                </c:pt>
                <c:pt idx="25">
                  <c:v>0.003</c:v>
                </c:pt>
                <c:pt idx="26">
                  <c:v>0.002</c:v>
                </c:pt>
                <c:pt idx="27">
                  <c:v>0.005</c:v>
                </c:pt>
                <c:pt idx="28">
                  <c:v>0.001</c:v>
                </c:pt>
                <c:pt idx="29">
                  <c:v>0.002</c:v>
                </c:pt>
                <c:pt idx="30">
                  <c:v>0.002</c:v>
                </c:pt>
                <c:pt idx="31">
                  <c:v>0.001</c:v>
                </c:pt>
                <c:pt idx="32">
                  <c:v>0.002</c:v>
                </c:pt>
                <c:pt idx="33">
                  <c:v>0.002</c:v>
                </c:pt>
                <c:pt idx="34">
                  <c:v>0.002</c:v>
                </c:pt>
                <c:pt idx="35">
                  <c:v>0.004</c:v>
                </c:pt>
                <c:pt idx="36">
                  <c:v>0.001</c:v>
                </c:pt>
                <c:pt idx="37">
                  <c:v>0.005</c:v>
                </c:pt>
                <c:pt idx="38">
                  <c:v>0.002</c:v>
                </c:pt>
                <c:pt idx="39">
                  <c:v>0.003</c:v>
                </c:pt>
                <c:pt idx="40">
                  <c:v>0.002</c:v>
                </c:pt>
                <c:pt idx="41">
                  <c:v>0.004</c:v>
                </c:pt>
                <c:pt idx="42">
                  <c:v>0.001</c:v>
                </c:pt>
                <c:pt idx="43">
                  <c:v>0.004</c:v>
                </c:pt>
                <c:pt idx="44">
                  <c:v>0.003</c:v>
                </c:pt>
                <c:pt idx="45">
                  <c:v>0.007</c:v>
                </c:pt>
                <c:pt idx="46">
                  <c:v>0.001</c:v>
                </c:pt>
                <c:pt idx="47">
                  <c:v>0.002</c:v>
                </c:pt>
                <c:pt idx="48">
                  <c:v>0.001</c:v>
                </c:pt>
                <c:pt idx="49">
                  <c:v>0.002</c:v>
                </c:pt>
                <c:pt idx="50">
                  <c:v>0.003</c:v>
                </c:pt>
                <c:pt idx="51">
                  <c:v>0.002</c:v>
                </c:pt>
                <c:pt idx="52">
                  <c:v>0.003</c:v>
                </c:pt>
                <c:pt idx="53">
                  <c:v>0.004</c:v>
                </c:pt>
                <c:pt idx="54">
                  <c:v>0.001</c:v>
                </c:pt>
                <c:pt idx="55">
                  <c:v>0.003</c:v>
                </c:pt>
                <c:pt idx="56">
                  <c:v>0.002</c:v>
                </c:pt>
                <c:pt idx="57">
                  <c:v>0.002</c:v>
                </c:pt>
                <c:pt idx="58">
                  <c:v>0.001</c:v>
                </c:pt>
                <c:pt idx="59">
                  <c:v>0.003</c:v>
                </c:pt>
                <c:pt idx="60">
                  <c:v>0.002</c:v>
                </c:pt>
                <c:pt idx="61">
                  <c:v>0.002</c:v>
                </c:pt>
                <c:pt idx="62">
                  <c:v>0.003</c:v>
                </c:pt>
                <c:pt idx="63">
                  <c:v>0.001</c:v>
                </c:pt>
                <c:pt idx="64">
                  <c:v>0.001</c:v>
                </c:pt>
                <c:pt idx="65">
                  <c:v>0.001</c:v>
                </c:pt>
                <c:pt idx="66">
                  <c:v>0.001</c:v>
                </c:pt>
                <c:pt idx="67">
                  <c:v>0.002</c:v>
                </c:pt>
                <c:pt idx="68">
                  <c:v>0.002</c:v>
                </c:pt>
                <c:pt idx="69">
                  <c:v>0.002</c:v>
                </c:pt>
                <c:pt idx="70">
                  <c:v>0.001</c:v>
                </c:pt>
                <c:pt idx="71">
                  <c:v>0.006</c:v>
                </c:pt>
                <c:pt idx="72">
                  <c:v>0.003</c:v>
                </c:pt>
                <c:pt idx="73">
                  <c:v>0.003</c:v>
                </c:pt>
                <c:pt idx="74">
                  <c:v>0.002</c:v>
                </c:pt>
                <c:pt idx="75">
                  <c:v>0.005</c:v>
                </c:pt>
                <c:pt idx="76">
                  <c:v>0.001</c:v>
                </c:pt>
                <c:pt idx="77">
                  <c:v>0.005</c:v>
                </c:pt>
                <c:pt idx="78">
                  <c:v>0.003</c:v>
                </c:pt>
                <c:pt idx="79">
                  <c:v>0.007</c:v>
                </c:pt>
                <c:pt idx="80">
                  <c:v>0.001</c:v>
                </c:pt>
                <c:pt idx="81">
                  <c:v>0.002</c:v>
                </c:pt>
                <c:pt idx="82">
                  <c:v>0.003</c:v>
                </c:pt>
                <c:pt idx="83">
                  <c:v>0.002</c:v>
                </c:pt>
                <c:pt idx="84">
                  <c:v>0.003</c:v>
                </c:pt>
                <c:pt idx="85">
                  <c:v>0.004</c:v>
                </c:pt>
                <c:pt idx="86">
                  <c:v>0.004</c:v>
                </c:pt>
                <c:pt idx="87">
                  <c:v>0.005</c:v>
                </c:pt>
                <c:pt idx="88">
                  <c:v>0</c:v>
                </c:pt>
                <c:pt idx="89">
                  <c:v>0.002</c:v>
                </c:pt>
                <c:pt idx="90">
                  <c:v>0.001</c:v>
                </c:pt>
                <c:pt idx="91">
                  <c:v>0.001</c:v>
                </c:pt>
                <c:pt idx="92">
                  <c:v>0.001</c:v>
                </c:pt>
                <c:pt idx="93">
                  <c:v>0.002</c:v>
                </c:pt>
                <c:pt idx="94">
                  <c:v>0.001</c:v>
                </c:pt>
                <c:pt idx="95">
                  <c:v>0.001</c:v>
                </c:pt>
                <c:pt idx="96">
                  <c:v>0.004</c:v>
                </c:pt>
                <c:pt idx="97">
                  <c:v>0.002</c:v>
                </c:pt>
                <c:pt idx="98">
                  <c:v>0.002</c:v>
                </c:pt>
                <c:pt idx="99">
                  <c:v>0.002</c:v>
                </c:pt>
                <c:pt idx="100">
                  <c:v>0.003</c:v>
                </c:pt>
                <c:pt idx="101">
                  <c:v>0.004</c:v>
                </c:pt>
                <c:pt idx="102">
                  <c:v>0.001</c:v>
                </c:pt>
                <c:pt idx="103">
                  <c:v>0.002</c:v>
                </c:pt>
                <c:pt idx="104">
                  <c:v>0.003</c:v>
                </c:pt>
                <c:pt idx="105">
                  <c:v>0.002</c:v>
                </c:pt>
                <c:pt idx="106">
                  <c:v>0.003</c:v>
                </c:pt>
                <c:pt idx="107">
                  <c:v>0.003</c:v>
                </c:pt>
                <c:pt idx="108">
                  <c:v>0.003</c:v>
                </c:pt>
                <c:pt idx="109">
                  <c:v>0.005</c:v>
                </c:pt>
                <c:pt idx="110">
                  <c:v>0.002</c:v>
                </c:pt>
                <c:pt idx="111">
                  <c:v>0.001</c:v>
                </c:pt>
                <c:pt idx="112">
                  <c:v>0.002</c:v>
                </c:pt>
                <c:pt idx="113">
                  <c:v>0.002</c:v>
                </c:pt>
                <c:pt idx="114">
                  <c:v>0.002</c:v>
                </c:pt>
                <c:pt idx="115">
                  <c:v>0.003</c:v>
                </c:pt>
                <c:pt idx="116">
                  <c:v>0.01</c:v>
                </c:pt>
                <c:pt idx="117">
                  <c:v>0.001</c:v>
                </c:pt>
                <c:pt idx="118">
                  <c:v>0.006</c:v>
                </c:pt>
                <c:pt idx="119">
                  <c:v>0.007</c:v>
                </c:pt>
                <c:pt idx="120">
                  <c:v>0.003</c:v>
                </c:pt>
                <c:pt idx="121">
                  <c:v>0.007</c:v>
                </c:pt>
                <c:pt idx="122">
                  <c:v>0.002</c:v>
                </c:pt>
                <c:pt idx="123">
                  <c:v>0.005</c:v>
                </c:pt>
                <c:pt idx="124">
                  <c:v>0.005</c:v>
                </c:pt>
                <c:pt idx="125">
                  <c:v>0.009</c:v>
                </c:pt>
                <c:pt idx="126">
                  <c:v>0.002</c:v>
                </c:pt>
                <c:pt idx="127">
                  <c:v>0.004</c:v>
                </c:pt>
                <c:pt idx="128">
                  <c:v>0.004</c:v>
                </c:pt>
                <c:pt idx="129">
                  <c:v>0.005</c:v>
                </c:pt>
                <c:pt idx="130">
                  <c:v>0.006</c:v>
                </c:pt>
                <c:pt idx="131">
                  <c:v>0.005</c:v>
                </c:pt>
                <c:pt idx="132">
                  <c:v>0.007</c:v>
                </c:pt>
                <c:pt idx="133">
                  <c:v>0.001</c:v>
                </c:pt>
                <c:pt idx="134">
                  <c:v>0.002</c:v>
                </c:pt>
                <c:pt idx="135">
                  <c:v>0.002</c:v>
                </c:pt>
                <c:pt idx="136">
                  <c:v>0.001</c:v>
                </c:pt>
                <c:pt idx="137">
                  <c:v>0.001</c:v>
                </c:pt>
                <c:pt idx="138">
                  <c:v>0.001</c:v>
                </c:pt>
                <c:pt idx="139">
                  <c:v>0.001</c:v>
                </c:pt>
                <c:pt idx="140">
                  <c:v>0</c:v>
                </c:pt>
                <c:pt idx="141">
                  <c:v>0.001</c:v>
                </c:pt>
                <c:pt idx="142">
                  <c:v>0.001</c:v>
                </c:pt>
                <c:pt idx="143">
                  <c:v>0.002</c:v>
                </c:pt>
                <c:pt idx="144">
                  <c:v>0.001</c:v>
                </c:pt>
                <c:pt idx="145">
                  <c:v>0.001</c:v>
                </c:pt>
                <c:pt idx="146">
                  <c:v>0.001</c:v>
                </c:pt>
                <c:pt idx="147">
                  <c:v>0.001</c:v>
                </c:pt>
                <c:pt idx="148">
                  <c:v>0.001</c:v>
                </c:pt>
                <c:pt idx="149">
                  <c:v>0.001</c:v>
                </c:pt>
                <c:pt idx="150">
                  <c:v>0.001</c:v>
                </c:pt>
                <c:pt idx="151">
                  <c:v>0.002</c:v>
                </c:pt>
                <c:pt idx="152">
                  <c:v>0.002</c:v>
                </c:pt>
                <c:pt idx="153">
                  <c:v>0.001</c:v>
                </c:pt>
                <c:pt idx="154">
                  <c:v>0.002</c:v>
                </c:pt>
                <c:pt idx="155">
                  <c:v>0</c:v>
                </c:pt>
                <c:pt idx="156">
                  <c:v>0.002</c:v>
                </c:pt>
                <c:pt idx="157">
                  <c:v>0.002</c:v>
                </c:pt>
                <c:pt idx="158">
                  <c:v>0.004</c:v>
                </c:pt>
                <c:pt idx="159">
                  <c:v>0</c:v>
                </c:pt>
                <c:pt idx="160">
                  <c:v>0.001</c:v>
                </c:pt>
                <c:pt idx="161">
                  <c:v>0.001</c:v>
                </c:pt>
                <c:pt idx="162">
                  <c:v>0.001</c:v>
                </c:pt>
                <c:pt idx="163">
                  <c:v>0.001</c:v>
                </c:pt>
                <c:pt idx="164">
                  <c:v>0.002</c:v>
                </c:pt>
                <c:pt idx="165">
                  <c:v>0.002</c:v>
                </c:pt>
                <c:pt idx="166">
                  <c:v>0.002</c:v>
                </c:pt>
                <c:pt idx="167">
                  <c:v>0.001</c:v>
                </c:pt>
                <c:pt idx="168">
                  <c:v>0.003</c:v>
                </c:pt>
                <c:pt idx="169">
                  <c:v>0.002</c:v>
                </c:pt>
                <c:pt idx="170">
                  <c:v>0.002</c:v>
                </c:pt>
                <c:pt idx="171">
                  <c:v>0.001</c:v>
                </c:pt>
                <c:pt idx="172">
                  <c:v>0.003</c:v>
                </c:pt>
                <c:pt idx="173">
                  <c:v>0.001</c:v>
                </c:pt>
                <c:pt idx="174">
                  <c:v>0.002</c:v>
                </c:pt>
                <c:pt idx="175">
                  <c:v>0.001</c:v>
                </c:pt>
                <c:pt idx="176">
                  <c:v>0.004</c:v>
                </c:pt>
                <c:pt idx="177">
                  <c:v>0.001</c:v>
                </c:pt>
                <c:pt idx="178">
                  <c:v>0.001</c:v>
                </c:pt>
                <c:pt idx="179">
                  <c:v>0.001</c:v>
                </c:pt>
                <c:pt idx="180">
                  <c:v>0.001</c:v>
                </c:pt>
                <c:pt idx="181">
                  <c:v>0.001</c:v>
                </c:pt>
                <c:pt idx="182">
                  <c:v>0.002</c:v>
                </c:pt>
                <c:pt idx="183">
                  <c:v>0.002</c:v>
                </c:pt>
                <c:pt idx="184">
                  <c:v>0.003</c:v>
                </c:pt>
                <c:pt idx="185">
                  <c:v>0.003</c:v>
                </c:pt>
                <c:pt idx="186">
                  <c:v>0.001</c:v>
                </c:pt>
                <c:pt idx="187">
                  <c:v>0.002</c:v>
                </c:pt>
                <c:pt idx="188">
                  <c:v>0.001</c:v>
                </c:pt>
                <c:pt idx="189">
                  <c:v>0.002</c:v>
                </c:pt>
                <c:pt idx="190">
                  <c:v>0.002</c:v>
                </c:pt>
                <c:pt idx="191">
                  <c:v>0.002</c:v>
                </c:pt>
                <c:pt idx="192">
                  <c:v>0.004</c:v>
                </c:pt>
                <c:pt idx="193">
                  <c:v>0.001</c:v>
                </c:pt>
                <c:pt idx="194">
                  <c:v>0.001</c:v>
                </c:pt>
                <c:pt idx="195">
                  <c:v>0.001</c:v>
                </c:pt>
                <c:pt idx="196">
                  <c:v>0.001</c:v>
                </c:pt>
                <c:pt idx="197">
                  <c:v>0.002</c:v>
                </c:pt>
                <c:pt idx="198">
                  <c:v>0.002</c:v>
                </c:pt>
                <c:pt idx="199">
                  <c:v>0.002</c:v>
                </c:pt>
                <c:pt idx="200">
                  <c:v>0.003</c:v>
                </c:pt>
                <c:pt idx="201">
                  <c:v>0.001</c:v>
                </c:pt>
                <c:pt idx="202">
                  <c:v>0.004</c:v>
                </c:pt>
                <c:pt idx="203">
                  <c:v>0.002</c:v>
                </c:pt>
                <c:pt idx="204">
                  <c:v>0.003</c:v>
                </c:pt>
                <c:pt idx="205">
                  <c:v>0.002</c:v>
                </c:pt>
                <c:pt idx="206">
                  <c:v>0.003</c:v>
                </c:pt>
                <c:pt idx="207">
                  <c:v>0</c:v>
                </c:pt>
                <c:pt idx="208">
                  <c:v>0.003</c:v>
                </c:pt>
                <c:pt idx="209">
                  <c:v>0.002</c:v>
                </c:pt>
                <c:pt idx="210">
                  <c:v>0.005</c:v>
                </c:pt>
                <c:pt idx="211">
                  <c:v>0.001</c:v>
                </c:pt>
                <c:pt idx="212">
                  <c:v>0.001</c:v>
                </c:pt>
                <c:pt idx="213">
                  <c:v>0.002</c:v>
                </c:pt>
                <c:pt idx="214">
                  <c:v>0.002</c:v>
                </c:pt>
                <c:pt idx="215">
                  <c:v>0.003</c:v>
                </c:pt>
                <c:pt idx="216">
                  <c:v>0.002</c:v>
                </c:pt>
                <c:pt idx="217">
                  <c:v>0.002</c:v>
                </c:pt>
                <c:pt idx="218">
                  <c:v>0.003</c:v>
                </c:pt>
                <c:pt idx="219">
                  <c:v>0.001</c:v>
                </c:pt>
                <c:pt idx="220">
                  <c:v>0.005</c:v>
                </c:pt>
                <c:pt idx="221">
                  <c:v>0.002</c:v>
                </c:pt>
                <c:pt idx="222">
                  <c:v>0.003</c:v>
                </c:pt>
                <c:pt idx="223">
                  <c:v>0.002</c:v>
                </c:pt>
                <c:pt idx="224">
                  <c:v>0.004</c:v>
                </c:pt>
                <c:pt idx="225">
                  <c:v>0.001</c:v>
                </c:pt>
                <c:pt idx="226">
                  <c:v>0.003</c:v>
                </c:pt>
                <c:pt idx="227">
                  <c:v>0.003</c:v>
                </c:pt>
                <c:pt idx="228">
                  <c:v>0.006</c:v>
                </c:pt>
                <c:pt idx="229">
                  <c:v>0.001</c:v>
                </c:pt>
                <c:pt idx="230">
                  <c:v>0.002</c:v>
                </c:pt>
                <c:pt idx="231">
                  <c:v>0.002</c:v>
                </c:pt>
                <c:pt idx="232">
                  <c:v>0.002</c:v>
                </c:pt>
                <c:pt idx="233">
                  <c:v>0.002</c:v>
                </c:pt>
                <c:pt idx="234">
                  <c:v>0.004</c:v>
                </c:pt>
                <c:pt idx="235">
                  <c:v>0.003</c:v>
                </c:pt>
                <c:pt idx="236">
                  <c:v>0.003</c:v>
                </c:pt>
                <c:pt idx="237">
                  <c:v>0.001</c:v>
                </c:pt>
                <c:pt idx="238">
                  <c:v>0.004</c:v>
                </c:pt>
                <c:pt idx="239">
                  <c:v>0.002</c:v>
                </c:pt>
                <c:pt idx="240">
                  <c:v>0.003</c:v>
                </c:pt>
                <c:pt idx="241">
                  <c:v>0.002</c:v>
                </c:pt>
                <c:pt idx="242">
                  <c:v>0.003</c:v>
                </c:pt>
                <c:pt idx="243">
                  <c:v>0.001</c:v>
                </c:pt>
                <c:pt idx="244">
                  <c:v>0.003</c:v>
                </c:pt>
                <c:pt idx="245">
                  <c:v>0.002</c:v>
                </c:pt>
                <c:pt idx="246">
                  <c:v>0.005</c:v>
                </c:pt>
                <c:pt idx="247">
                  <c:v>0.001</c:v>
                </c:pt>
                <c:pt idx="248">
                  <c:v>0.002</c:v>
                </c:pt>
                <c:pt idx="249">
                  <c:v>0.002</c:v>
                </c:pt>
                <c:pt idx="250">
                  <c:v>0.002</c:v>
                </c:pt>
                <c:pt idx="251">
                  <c:v>0.002</c:v>
                </c:pt>
                <c:pt idx="252">
                  <c:v>0.003</c:v>
                </c:pt>
                <c:pt idx="253">
                  <c:v>0.003</c:v>
                </c:pt>
                <c:pt idx="254">
                  <c:v>0.003</c:v>
                </c:pt>
                <c:pt idx="255">
                  <c:v>0.001</c:v>
                </c:pt>
                <c:pt idx="256">
                  <c:v>0.007</c:v>
                </c:pt>
                <c:pt idx="257">
                  <c:v>0.004</c:v>
                </c:pt>
                <c:pt idx="258">
                  <c:v>0.004</c:v>
                </c:pt>
                <c:pt idx="259">
                  <c:v>0.003</c:v>
                </c:pt>
                <c:pt idx="260">
                  <c:v>0.005</c:v>
                </c:pt>
                <c:pt idx="261">
                  <c:v>0.001</c:v>
                </c:pt>
                <c:pt idx="262">
                  <c:v>0.004</c:v>
                </c:pt>
                <c:pt idx="263">
                  <c:v>0.003</c:v>
                </c:pt>
                <c:pt idx="264">
                  <c:v>0.007</c:v>
                </c:pt>
                <c:pt idx="265">
                  <c:v>0.001</c:v>
                </c:pt>
                <c:pt idx="266">
                  <c:v>0.002</c:v>
                </c:pt>
                <c:pt idx="267">
                  <c:v>0.003</c:v>
                </c:pt>
                <c:pt idx="268">
                  <c:v>0.002</c:v>
                </c:pt>
                <c:pt idx="269">
                  <c:v>0.003</c:v>
                </c:pt>
                <c:pt idx="270">
                  <c:v>0.004</c:v>
                </c:pt>
                <c:pt idx="271">
                  <c:v>0.003</c:v>
                </c:pt>
                <c:pt idx="272">
                  <c:v>0.005</c:v>
                </c:pt>
                <c:pt idx="273">
                  <c:v>0.002</c:v>
                </c:pt>
                <c:pt idx="274">
                  <c:v>0.001</c:v>
                </c:pt>
                <c:pt idx="275">
                  <c:v>0.001</c:v>
                </c:pt>
                <c:pt idx="276">
                  <c:v>0.001</c:v>
                </c:pt>
                <c:pt idx="277">
                  <c:v>0.001</c:v>
                </c:pt>
                <c:pt idx="278">
                  <c:v>0.002</c:v>
                </c:pt>
                <c:pt idx="279">
                  <c:v>0.001</c:v>
                </c:pt>
                <c:pt idx="280">
                  <c:v>0.001</c:v>
                </c:pt>
                <c:pt idx="281">
                  <c:v>0.002</c:v>
                </c:pt>
                <c:pt idx="282">
                  <c:v>0.001</c:v>
                </c:pt>
                <c:pt idx="283">
                  <c:v>0.001</c:v>
                </c:pt>
                <c:pt idx="284">
                  <c:v>0.001</c:v>
                </c:pt>
                <c:pt idx="285">
                  <c:v>0.001</c:v>
                </c:pt>
                <c:pt idx="286">
                  <c:v>0.001</c:v>
                </c:pt>
                <c:pt idx="287">
                  <c:v>0.001</c:v>
                </c:pt>
                <c:pt idx="288">
                  <c:v>0.002</c:v>
                </c:pt>
              </c:numCache>
            </c:numRef>
          </c:val>
        </c:ser>
        <c:ser>
          <c:idx val="5"/>
          <c:order val="5"/>
          <c:tx>
            <c:strRef>
              <c:f>"Non-virulent (i+3)"</c:f>
              <c:strCache>
                <c:ptCount val="1"/>
                <c:pt idx="0">
                  <c:v>Non-virulent (i+3)</c:v>
                </c:pt>
              </c:strCache>
            </c:strRef>
          </c:tx>
          <c:spPr>
            <a:solidFill>
              <a:srgbClr val="db843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$1:$A$289</c:f>
              <c:strCache>
                <c:ptCount val="289"/>
                <c:pt idx="0">
                  <c:v>AA</c:v>
                </c:pt>
                <c:pt idx="1">
                  <c:v>AC</c:v>
                </c:pt>
                <c:pt idx="2">
                  <c:v>AD</c:v>
                </c:pt>
                <c:pt idx="3">
                  <c:v>AE</c:v>
                </c:pt>
                <c:pt idx="4">
                  <c:v>AF</c:v>
                </c:pt>
                <c:pt idx="5">
                  <c:v>AG</c:v>
                </c:pt>
                <c:pt idx="6">
                  <c:v>AH</c:v>
                </c:pt>
                <c:pt idx="7">
                  <c:v>AI</c:v>
                </c:pt>
                <c:pt idx="8">
                  <c:v>AK</c:v>
                </c:pt>
                <c:pt idx="9">
                  <c:v>AL</c:v>
                </c:pt>
                <c:pt idx="10">
                  <c:v>AM</c:v>
                </c:pt>
                <c:pt idx="11">
                  <c:v>AN</c:v>
                </c:pt>
                <c:pt idx="12">
                  <c:v>AP</c:v>
                </c:pt>
                <c:pt idx="13">
                  <c:v>AQ</c:v>
                </c:pt>
                <c:pt idx="14">
                  <c:v>AR</c:v>
                </c:pt>
                <c:pt idx="15">
                  <c:v>AS</c:v>
                </c:pt>
                <c:pt idx="16">
                  <c:v>AT</c:v>
                </c:pt>
                <c:pt idx="17">
                  <c:v>AV</c:v>
                </c:pt>
                <c:pt idx="18">
                  <c:v>AW</c:v>
                </c:pt>
                <c:pt idx="19">
                  <c:v>AY</c:v>
                </c:pt>
                <c:pt idx="20">
                  <c:v>DD</c:v>
                </c:pt>
                <c:pt idx="21">
                  <c:v>DE</c:v>
                </c:pt>
                <c:pt idx="22">
                  <c:v>DF</c:v>
                </c:pt>
                <c:pt idx="23">
                  <c:v>DG</c:v>
                </c:pt>
                <c:pt idx="24">
                  <c:v>DH</c:v>
                </c:pt>
                <c:pt idx="25">
                  <c:v>DI</c:v>
                </c:pt>
                <c:pt idx="26">
                  <c:v>DK</c:v>
                </c:pt>
                <c:pt idx="27">
                  <c:v>DL</c:v>
                </c:pt>
                <c:pt idx="28">
                  <c:v>DM</c:v>
                </c:pt>
                <c:pt idx="29">
                  <c:v>DN</c:v>
                </c:pt>
                <c:pt idx="30">
                  <c:v>DP</c:v>
                </c:pt>
                <c:pt idx="31">
                  <c:v>DQ</c:v>
                </c:pt>
                <c:pt idx="32">
                  <c:v>DR</c:v>
                </c:pt>
                <c:pt idx="33">
                  <c:v>DS</c:v>
                </c:pt>
                <c:pt idx="34">
                  <c:v>DT</c:v>
                </c:pt>
                <c:pt idx="35">
                  <c:v>DV</c:v>
                </c:pt>
                <c:pt idx="36">
                  <c:v>DY</c:v>
                </c:pt>
                <c:pt idx="37">
                  <c:v>EA</c:v>
                </c:pt>
                <c:pt idx="38">
                  <c:v>ED</c:v>
                </c:pt>
                <c:pt idx="39">
                  <c:v>EE</c:v>
                </c:pt>
                <c:pt idx="40">
                  <c:v>EF</c:v>
                </c:pt>
                <c:pt idx="41">
                  <c:v>EG</c:v>
                </c:pt>
                <c:pt idx="42">
                  <c:v>EH</c:v>
                </c:pt>
                <c:pt idx="43">
                  <c:v>EI</c:v>
                </c:pt>
                <c:pt idx="44">
                  <c:v>EK</c:v>
                </c:pt>
                <c:pt idx="45">
                  <c:v>EL</c:v>
                </c:pt>
                <c:pt idx="46">
                  <c:v>EM</c:v>
                </c:pt>
                <c:pt idx="47">
                  <c:v>EN</c:v>
                </c:pt>
                <c:pt idx="48">
                  <c:v>EP</c:v>
                </c:pt>
                <c:pt idx="49">
                  <c:v>EQ</c:v>
                </c:pt>
                <c:pt idx="50">
                  <c:v>ER</c:v>
                </c:pt>
                <c:pt idx="51">
                  <c:v>ES</c:v>
                </c:pt>
                <c:pt idx="52">
                  <c:v>ET</c:v>
                </c:pt>
                <c:pt idx="53">
                  <c:v>EV</c:v>
                </c:pt>
                <c:pt idx="54">
                  <c:v>EY</c:v>
                </c:pt>
                <c:pt idx="55">
                  <c:v>FA</c:v>
                </c:pt>
                <c:pt idx="56">
                  <c:v>FD</c:v>
                </c:pt>
                <c:pt idx="57">
                  <c:v>FE</c:v>
                </c:pt>
                <c:pt idx="58">
                  <c:v>FF</c:v>
                </c:pt>
                <c:pt idx="59">
                  <c:v>FG</c:v>
                </c:pt>
                <c:pt idx="60">
                  <c:v>FI</c:v>
                </c:pt>
                <c:pt idx="61">
                  <c:v>FK</c:v>
                </c:pt>
                <c:pt idx="62">
                  <c:v>FL</c:v>
                </c:pt>
                <c:pt idx="63">
                  <c:v>FN</c:v>
                </c:pt>
                <c:pt idx="64">
                  <c:v>FP</c:v>
                </c:pt>
                <c:pt idx="65">
                  <c:v>FQ</c:v>
                </c:pt>
                <c:pt idx="66">
                  <c:v>FR</c:v>
                </c:pt>
                <c:pt idx="67">
                  <c:v>FS</c:v>
                </c:pt>
                <c:pt idx="68">
                  <c:v>FT</c:v>
                </c:pt>
                <c:pt idx="69">
                  <c:v>FV</c:v>
                </c:pt>
                <c:pt idx="70">
                  <c:v>FY</c:v>
                </c:pt>
                <c:pt idx="71">
                  <c:v>GA</c:v>
                </c:pt>
                <c:pt idx="72">
                  <c:v>GD</c:v>
                </c:pt>
                <c:pt idx="73">
                  <c:v>GE</c:v>
                </c:pt>
                <c:pt idx="74">
                  <c:v>GF</c:v>
                </c:pt>
                <c:pt idx="75">
                  <c:v>GG</c:v>
                </c:pt>
                <c:pt idx="76">
                  <c:v>GH</c:v>
                </c:pt>
                <c:pt idx="77">
                  <c:v>GI</c:v>
                </c:pt>
                <c:pt idx="78">
                  <c:v>GK</c:v>
                </c:pt>
                <c:pt idx="79">
                  <c:v>GL</c:v>
                </c:pt>
                <c:pt idx="80">
                  <c:v>GM</c:v>
                </c:pt>
                <c:pt idx="81">
                  <c:v>GN</c:v>
                </c:pt>
                <c:pt idx="82">
                  <c:v>GP</c:v>
                </c:pt>
                <c:pt idx="83">
                  <c:v>GQ</c:v>
                </c:pt>
                <c:pt idx="84">
                  <c:v>GR</c:v>
                </c:pt>
                <c:pt idx="85">
                  <c:v>GS</c:v>
                </c:pt>
                <c:pt idx="86">
                  <c:v>GT</c:v>
                </c:pt>
                <c:pt idx="87">
                  <c:v>GV</c:v>
                </c:pt>
                <c:pt idx="88">
                  <c:v>GW</c:v>
                </c:pt>
                <c:pt idx="89">
                  <c:v>GY</c:v>
                </c:pt>
                <c:pt idx="90">
                  <c:v>HA</c:v>
                </c:pt>
                <c:pt idx="91">
                  <c:v>HG</c:v>
                </c:pt>
                <c:pt idx="92">
                  <c:v>HI</c:v>
                </c:pt>
                <c:pt idx="93">
                  <c:v>HL</c:v>
                </c:pt>
                <c:pt idx="94">
                  <c:v>HR</c:v>
                </c:pt>
                <c:pt idx="95">
                  <c:v>HS</c:v>
                </c:pt>
                <c:pt idx="96">
                  <c:v>IE</c:v>
                </c:pt>
                <c:pt idx="97">
                  <c:v>IF</c:v>
                </c:pt>
                <c:pt idx="98">
                  <c:v>IP</c:v>
                </c:pt>
                <c:pt idx="99">
                  <c:v>IQ</c:v>
                </c:pt>
                <c:pt idx="100">
                  <c:v>IR</c:v>
                </c:pt>
                <c:pt idx="101">
                  <c:v>IS</c:v>
                </c:pt>
                <c:pt idx="102">
                  <c:v>IY</c:v>
                </c:pt>
                <c:pt idx="103">
                  <c:v>KD</c:v>
                </c:pt>
                <c:pt idx="104">
                  <c:v>KE</c:v>
                </c:pt>
                <c:pt idx="105">
                  <c:v>KF</c:v>
                </c:pt>
                <c:pt idx="106">
                  <c:v>KG</c:v>
                </c:pt>
                <c:pt idx="107">
                  <c:v>KI</c:v>
                </c:pt>
                <c:pt idx="108">
                  <c:v>KK</c:v>
                </c:pt>
                <c:pt idx="109">
                  <c:v>KL</c:v>
                </c:pt>
                <c:pt idx="110">
                  <c:v>KN</c:v>
                </c:pt>
                <c:pt idx="111">
                  <c:v>KP</c:v>
                </c:pt>
                <c:pt idx="112">
                  <c:v>KR</c:v>
                </c:pt>
                <c:pt idx="113">
                  <c:v>KS</c:v>
                </c:pt>
                <c:pt idx="114">
                  <c:v>KT</c:v>
                </c:pt>
                <c:pt idx="115">
                  <c:v>KV</c:v>
                </c:pt>
                <c:pt idx="116">
                  <c:v>LA</c:v>
                </c:pt>
                <c:pt idx="117">
                  <c:v>LC</c:v>
                </c:pt>
                <c:pt idx="118">
                  <c:v>LD</c:v>
                </c:pt>
                <c:pt idx="119">
                  <c:v>LE</c:v>
                </c:pt>
                <c:pt idx="120">
                  <c:v>LF</c:v>
                </c:pt>
                <c:pt idx="121">
                  <c:v>LG</c:v>
                </c:pt>
                <c:pt idx="122">
                  <c:v>LH</c:v>
                </c:pt>
                <c:pt idx="123">
                  <c:v>LI</c:v>
                </c:pt>
                <c:pt idx="124">
                  <c:v>LK</c:v>
                </c:pt>
                <c:pt idx="125">
                  <c:v>LL</c:v>
                </c:pt>
                <c:pt idx="126">
                  <c:v>LM</c:v>
                </c:pt>
                <c:pt idx="127">
                  <c:v>LP</c:v>
                </c:pt>
                <c:pt idx="128">
                  <c:v>LQ</c:v>
                </c:pt>
                <c:pt idx="129">
                  <c:v>LR</c:v>
                </c:pt>
                <c:pt idx="130">
                  <c:v>LS</c:v>
                </c:pt>
                <c:pt idx="131">
                  <c:v>LT</c:v>
                </c:pt>
                <c:pt idx="132">
                  <c:v>LV</c:v>
                </c:pt>
                <c:pt idx="133">
                  <c:v>LW</c:v>
                </c:pt>
                <c:pt idx="134">
                  <c:v>LY</c:v>
                </c:pt>
                <c:pt idx="135">
                  <c:v>MA</c:v>
                </c:pt>
                <c:pt idx="136">
                  <c:v>MD</c:v>
                </c:pt>
                <c:pt idx="137">
                  <c:v>ME</c:v>
                </c:pt>
                <c:pt idx="138">
                  <c:v>MF</c:v>
                </c:pt>
                <c:pt idx="139">
                  <c:v>MG</c:v>
                </c:pt>
                <c:pt idx="140">
                  <c:v>MH</c:v>
                </c:pt>
                <c:pt idx="141">
                  <c:v>MI</c:v>
                </c:pt>
                <c:pt idx="142">
                  <c:v>MK</c:v>
                </c:pt>
                <c:pt idx="143">
                  <c:v>ML</c:v>
                </c:pt>
                <c:pt idx="144">
                  <c:v>MN</c:v>
                </c:pt>
                <c:pt idx="145">
                  <c:v>MP</c:v>
                </c:pt>
                <c:pt idx="146">
                  <c:v>MQ</c:v>
                </c:pt>
                <c:pt idx="147">
                  <c:v>MR</c:v>
                </c:pt>
                <c:pt idx="148">
                  <c:v>MS</c:v>
                </c:pt>
                <c:pt idx="149">
                  <c:v>MT</c:v>
                </c:pt>
                <c:pt idx="150">
                  <c:v>MV</c:v>
                </c:pt>
                <c:pt idx="151">
                  <c:v>ND</c:v>
                </c:pt>
                <c:pt idx="152">
                  <c:v>NE</c:v>
                </c:pt>
                <c:pt idx="153">
                  <c:v>NF</c:v>
                </c:pt>
                <c:pt idx="154">
                  <c:v>NG</c:v>
                </c:pt>
                <c:pt idx="155">
                  <c:v>NH</c:v>
                </c:pt>
                <c:pt idx="156">
                  <c:v>NI</c:v>
                </c:pt>
                <c:pt idx="157">
                  <c:v>NK</c:v>
                </c:pt>
                <c:pt idx="158">
                  <c:v>NL</c:v>
                </c:pt>
                <c:pt idx="159">
                  <c:v>NM</c:v>
                </c:pt>
                <c:pt idx="160">
                  <c:v>NN</c:v>
                </c:pt>
                <c:pt idx="161">
                  <c:v>NP</c:v>
                </c:pt>
                <c:pt idx="162">
                  <c:v>NQ</c:v>
                </c:pt>
                <c:pt idx="163">
                  <c:v>NR</c:v>
                </c:pt>
                <c:pt idx="164">
                  <c:v>NS</c:v>
                </c:pt>
                <c:pt idx="165">
                  <c:v>NT</c:v>
                </c:pt>
                <c:pt idx="166">
                  <c:v>NV</c:v>
                </c:pt>
                <c:pt idx="167">
                  <c:v>NY</c:v>
                </c:pt>
                <c:pt idx="168">
                  <c:v>PA</c:v>
                </c:pt>
                <c:pt idx="169">
                  <c:v>PD</c:v>
                </c:pt>
                <c:pt idx="170">
                  <c:v>PE</c:v>
                </c:pt>
                <c:pt idx="171">
                  <c:v>PF</c:v>
                </c:pt>
                <c:pt idx="172">
                  <c:v>PG</c:v>
                </c:pt>
                <c:pt idx="173">
                  <c:v>PH</c:v>
                </c:pt>
                <c:pt idx="174">
                  <c:v>PI</c:v>
                </c:pt>
                <c:pt idx="175">
                  <c:v>PK</c:v>
                </c:pt>
                <c:pt idx="176">
                  <c:v>PL</c:v>
                </c:pt>
                <c:pt idx="177">
                  <c:v>PM</c:v>
                </c:pt>
                <c:pt idx="178">
                  <c:v>PN</c:v>
                </c:pt>
                <c:pt idx="179">
                  <c:v>PP</c:v>
                </c:pt>
                <c:pt idx="180">
                  <c:v>PQ</c:v>
                </c:pt>
                <c:pt idx="181">
                  <c:v>PR</c:v>
                </c:pt>
                <c:pt idx="182">
                  <c:v>PS</c:v>
                </c:pt>
                <c:pt idx="183">
                  <c:v>PT</c:v>
                </c:pt>
                <c:pt idx="184">
                  <c:v>PV</c:v>
                </c:pt>
                <c:pt idx="185">
                  <c:v>QA</c:v>
                </c:pt>
                <c:pt idx="186">
                  <c:v>QD</c:v>
                </c:pt>
                <c:pt idx="187">
                  <c:v>QE</c:v>
                </c:pt>
                <c:pt idx="188">
                  <c:v>QF</c:v>
                </c:pt>
                <c:pt idx="189">
                  <c:v>QG</c:v>
                </c:pt>
                <c:pt idx="190">
                  <c:v>QI</c:v>
                </c:pt>
                <c:pt idx="191">
                  <c:v>QK</c:v>
                </c:pt>
                <c:pt idx="192">
                  <c:v>QL</c:v>
                </c:pt>
                <c:pt idx="193">
                  <c:v>QM</c:v>
                </c:pt>
                <c:pt idx="194">
                  <c:v>QN</c:v>
                </c:pt>
                <c:pt idx="195">
                  <c:v>QP</c:v>
                </c:pt>
                <c:pt idx="196">
                  <c:v>QQ</c:v>
                </c:pt>
                <c:pt idx="197">
                  <c:v>QR</c:v>
                </c:pt>
                <c:pt idx="198">
                  <c:v>QS</c:v>
                </c:pt>
                <c:pt idx="199">
                  <c:v>QT</c:v>
                </c:pt>
                <c:pt idx="200">
                  <c:v>QV</c:v>
                </c:pt>
                <c:pt idx="201">
                  <c:v>QY</c:v>
                </c:pt>
                <c:pt idx="202">
                  <c:v>RA</c:v>
                </c:pt>
                <c:pt idx="203">
                  <c:v>RD</c:v>
                </c:pt>
                <c:pt idx="204">
                  <c:v>RE</c:v>
                </c:pt>
                <c:pt idx="205">
                  <c:v>RF</c:v>
                </c:pt>
                <c:pt idx="206">
                  <c:v>RG</c:v>
                </c:pt>
                <c:pt idx="207">
                  <c:v>RH</c:v>
                </c:pt>
                <c:pt idx="208">
                  <c:v>RI</c:v>
                </c:pt>
                <c:pt idx="209">
                  <c:v>RK</c:v>
                </c:pt>
                <c:pt idx="210">
                  <c:v>RL</c:v>
                </c:pt>
                <c:pt idx="211">
                  <c:v>RM</c:v>
                </c:pt>
                <c:pt idx="212">
                  <c:v>RN</c:v>
                </c:pt>
                <c:pt idx="213">
                  <c:v>RP</c:v>
                </c:pt>
                <c:pt idx="214">
                  <c:v>RQ</c:v>
                </c:pt>
                <c:pt idx="215">
                  <c:v>RR</c:v>
                </c:pt>
                <c:pt idx="216">
                  <c:v>RS</c:v>
                </c:pt>
                <c:pt idx="217">
                  <c:v>RT</c:v>
                </c:pt>
                <c:pt idx="218">
                  <c:v>RV</c:v>
                </c:pt>
                <c:pt idx="219">
                  <c:v>RY</c:v>
                </c:pt>
                <c:pt idx="220">
                  <c:v>SA</c:v>
                </c:pt>
                <c:pt idx="221">
                  <c:v>SD</c:v>
                </c:pt>
                <c:pt idx="222">
                  <c:v>SE</c:v>
                </c:pt>
                <c:pt idx="223">
                  <c:v>SF</c:v>
                </c:pt>
                <c:pt idx="224">
                  <c:v>SG</c:v>
                </c:pt>
                <c:pt idx="225">
                  <c:v>SH</c:v>
                </c:pt>
                <c:pt idx="226">
                  <c:v>SI</c:v>
                </c:pt>
                <c:pt idx="227">
                  <c:v>SK</c:v>
                </c:pt>
                <c:pt idx="228">
                  <c:v>SL</c:v>
                </c:pt>
                <c:pt idx="229">
                  <c:v>SM</c:v>
                </c:pt>
                <c:pt idx="230">
                  <c:v>SN</c:v>
                </c:pt>
                <c:pt idx="231">
                  <c:v>SP</c:v>
                </c:pt>
                <c:pt idx="232">
                  <c:v>SQ</c:v>
                </c:pt>
                <c:pt idx="233">
                  <c:v>SR</c:v>
                </c:pt>
                <c:pt idx="234">
                  <c:v>SS</c:v>
                </c:pt>
                <c:pt idx="235">
                  <c:v>ST</c:v>
                </c:pt>
                <c:pt idx="236">
                  <c:v>SV</c:v>
                </c:pt>
                <c:pt idx="237">
                  <c:v>SY</c:v>
                </c:pt>
                <c:pt idx="238">
                  <c:v>TA</c:v>
                </c:pt>
                <c:pt idx="239">
                  <c:v>TD</c:v>
                </c:pt>
                <c:pt idx="240">
                  <c:v>TE</c:v>
                </c:pt>
                <c:pt idx="241">
                  <c:v>TF</c:v>
                </c:pt>
                <c:pt idx="242">
                  <c:v>TG</c:v>
                </c:pt>
                <c:pt idx="243">
                  <c:v>TH</c:v>
                </c:pt>
                <c:pt idx="244">
                  <c:v>TI</c:v>
                </c:pt>
                <c:pt idx="245">
                  <c:v>TK</c:v>
                </c:pt>
                <c:pt idx="246">
                  <c:v>TL</c:v>
                </c:pt>
                <c:pt idx="247">
                  <c:v>TM</c:v>
                </c:pt>
                <c:pt idx="248">
                  <c:v>TN</c:v>
                </c:pt>
                <c:pt idx="249">
                  <c:v>TP</c:v>
                </c:pt>
                <c:pt idx="250">
                  <c:v>TQ</c:v>
                </c:pt>
                <c:pt idx="251">
                  <c:v>TR</c:v>
                </c:pt>
                <c:pt idx="252">
                  <c:v>TS</c:v>
                </c:pt>
                <c:pt idx="253">
                  <c:v>TT</c:v>
                </c:pt>
                <c:pt idx="254">
                  <c:v>TV</c:v>
                </c:pt>
                <c:pt idx="255">
                  <c:v>TY</c:v>
                </c:pt>
                <c:pt idx="256">
                  <c:v>VA</c:v>
                </c:pt>
                <c:pt idx="257">
                  <c:v>VD</c:v>
                </c:pt>
                <c:pt idx="258">
                  <c:v>VE</c:v>
                </c:pt>
                <c:pt idx="259">
                  <c:v>VF</c:v>
                </c:pt>
                <c:pt idx="260">
                  <c:v>VG</c:v>
                </c:pt>
                <c:pt idx="261">
                  <c:v>VH</c:v>
                </c:pt>
                <c:pt idx="262">
                  <c:v>VI</c:v>
                </c:pt>
                <c:pt idx="263">
                  <c:v>VK</c:v>
                </c:pt>
                <c:pt idx="264">
                  <c:v>VL</c:v>
                </c:pt>
                <c:pt idx="265">
                  <c:v>VM</c:v>
                </c:pt>
                <c:pt idx="266">
                  <c:v>VN</c:v>
                </c:pt>
                <c:pt idx="267">
                  <c:v>VP</c:v>
                </c:pt>
                <c:pt idx="268">
                  <c:v>VQ</c:v>
                </c:pt>
                <c:pt idx="269">
                  <c:v>VR</c:v>
                </c:pt>
                <c:pt idx="270">
                  <c:v>VS</c:v>
                </c:pt>
                <c:pt idx="271">
                  <c:v>VT</c:v>
                </c:pt>
                <c:pt idx="272">
                  <c:v>VV</c:v>
                </c:pt>
                <c:pt idx="273">
                  <c:v>VY</c:v>
                </c:pt>
                <c:pt idx="274">
                  <c:v>WA</c:v>
                </c:pt>
                <c:pt idx="275">
                  <c:v>YD</c:v>
                </c:pt>
                <c:pt idx="276">
                  <c:v>YE</c:v>
                </c:pt>
                <c:pt idx="277">
                  <c:v>YF</c:v>
                </c:pt>
                <c:pt idx="278">
                  <c:v>YG</c:v>
                </c:pt>
                <c:pt idx="279">
                  <c:v>YI</c:v>
                </c:pt>
                <c:pt idx="280">
                  <c:v>YK</c:v>
                </c:pt>
                <c:pt idx="281">
                  <c:v>YL</c:v>
                </c:pt>
                <c:pt idx="282">
                  <c:v>YN</c:v>
                </c:pt>
                <c:pt idx="283">
                  <c:v>YP</c:v>
                </c:pt>
                <c:pt idx="284">
                  <c:v>YQ</c:v>
                </c:pt>
                <c:pt idx="285">
                  <c:v>YR</c:v>
                </c:pt>
                <c:pt idx="286">
                  <c:v>YS</c:v>
                </c:pt>
                <c:pt idx="287">
                  <c:v>YT</c:v>
                </c:pt>
                <c:pt idx="288">
                  <c:v>YV</c:v>
                </c:pt>
              </c:strCache>
            </c:strRef>
          </c:cat>
          <c:val>
            <c:numRef>
              <c:f>Sheet1!$G$1:$G$289</c:f>
              <c:numCache>
                <c:formatCode>General</c:formatCode>
                <c:ptCount val="289"/>
                <c:pt idx="0">
                  <c:v>0.01</c:v>
                </c:pt>
                <c:pt idx="1">
                  <c:v>0</c:v>
                </c:pt>
                <c:pt idx="2">
                  <c:v>0.004</c:v>
                </c:pt>
                <c:pt idx="3">
                  <c:v>0.005</c:v>
                </c:pt>
                <c:pt idx="4">
                  <c:v>0.003</c:v>
                </c:pt>
                <c:pt idx="5">
                  <c:v>0.006</c:v>
                </c:pt>
                <c:pt idx="6">
                  <c:v>0.001</c:v>
                </c:pt>
                <c:pt idx="7">
                  <c:v>0.006</c:v>
                </c:pt>
                <c:pt idx="8">
                  <c:v>0.004</c:v>
                </c:pt>
                <c:pt idx="9">
                  <c:v>0.01</c:v>
                </c:pt>
                <c:pt idx="10">
                  <c:v>0.002</c:v>
                </c:pt>
                <c:pt idx="11">
                  <c:v>0.003</c:v>
                </c:pt>
                <c:pt idx="12">
                  <c:v>0.003</c:v>
                </c:pt>
                <c:pt idx="13">
                  <c:v>0.003</c:v>
                </c:pt>
                <c:pt idx="14">
                  <c:v>0.004</c:v>
                </c:pt>
                <c:pt idx="15">
                  <c:v>0.005</c:v>
                </c:pt>
                <c:pt idx="16">
                  <c:v>0.004</c:v>
                </c:pt>
                <c:pt idx="17">
                  <c:v>0.007</c:v>
                </c:pt>
                <c:pt idx="18">
                  <c:v>0.001</c:v>
                </c:pt>
                <c:pt idx="19">
                  <c:v>0.002</c:v>
                </c:pt>
                <c:pt idx="20">
                  <c:v>0.002</c:v>
                </c:pt>
                <c:pt idx="21">
                  <c:v>0.003</c:v>
                </c:pt>
                <c:pt idx="22">
                  <c:v>0.002</c:v>
                </c:pt>
                <c:pt idx="23">
                  <c:v>0.003</c:v>
                </c:pt>
                <c:pt idx="24">
                  <c:v>0.001</c:v>
                </c:pt>
                <c:pt idx="25">
                  <c:v>0.003</c:v>
                </c:pt>
                <c:pt idx="26">
                  <c:v>0.003</c:v>
                </c:pt>
                <c:pt idx="27">
                  <c:v>0.005</c:v>
                </c:pt>
                <c:pt idx="28">
                  <c:v>0.001</c:v>
                </c:pt>
                <c:pt idx="29">
                  <c:v>0.001</c:v>
                </c:pt>
                <c:pt idx="30">
                  <c:v>0.001</c:v>
                </c:pt>
                <c:pt idx="31">
                  <c:v>0.002</c:v>
                </c:pt>
                <c:pt idx="32">
                  <c:v>0.003</c:v>
                </c:pt>
                <c:pt idx="33">
                  <c:v>0.003</c:v>
                </c:pt>
                <c:pt idx="34">
                  <c:v>0.002</c:v>
                </c:pt>
                <c:pt idx="35">
                  <c:v>0.003</c:v>
                </c:pt>
                <c:pt idx="36">
                  <c:v>0.001</c:v>
                </c:pt>
                <c:pt idx="37">
                  <c:v>0.005</c:v>
                </c:pt>
                <c:pt idx="38">
                  <c:v>0.003</c:v>
                </c:pt>
                <c:pt idx="39">
                  <c:v>0.004</c:v>
                </c:pt>
                <c:pt idx="40">
                  <c:v>0.002</c:v>
                </c:pt>
                <c:pt idx="41">
                  <c:v>0.003</c:v>
                </c:pt>
                <c:pt idx="42">
                  <c:v>0.001</c:v>
                </c:pt>
                <c:pt idx="43">
                  <c:v>0.003</c:v>
                </c:pt>
                <c:pt idx="44">
                  <c:v>0.004</c:v>
                </c:pt>
                <c:pt idx="45">
                  <c:v>0.005</c:v>
                </c:pt>
                <c:pt idx="46">
                  <c:v>0.001</c:v>
                </c:pt>
                <c:pt idx="47">
                  <c:v>0.002</c:v>
                </c:pt>
                <c:pt idx="48">
                  <c:v>0.002</c:v>
                </c:pt>
                <c:pt idx="49">
                  <c:v>0.002</c:v>
                </c:pt>
                <c:pt idx="50">
                  <c:v>0.003</c:v>
                </c:pt>
                <c:pt idx="51">
                  <c:v>0.003</c:v>
                </c:pt>
                <c:pt idx="52">
                  <c:v>0.003</c:v>
                </c:pt>
                <c:pt idx="53">
                  <c:v>0.004</c:v>
                </c:pt>
                <c:pt idx="54">
                  <c:v>0.001</c:v>
                </c:pt>
                <c:pt idx="55">
                  <c:v>0.003</c:v>
                </c:pt>
                <c:pt idx="56">
                  <c:v>0.002</c:v>
                </c:pt>
                <c:pt idx="57">
                  <c:v>0.002</c:v>
                </c:pt>
                <c:pt idx="58">
                  <c:v>0.001</c:v>
                </c:pt>
                <c:pt idx="59">
                  <c:v>0.003</c:v>
                </c:pt>
                <c:pt idx="60">
                  <c:v>0.002</c:v>
                </c:pt>
                <c:pt idx="61">
                  <c:v>0.002</c:v>
                </c:pt>
                <c:pt idx="62">
                  <c:v>0.004</c:v>
                </c:pt>
                <c:pt idx="63">
                  <c:v>0.001</c:v>
                </c:pt>
                <c:pt idx="64">
                  <c:v>0.001</c:v>
                </c:pt>
                <c:pt idx="65">
                  <c:v>0.001</c:v>
                </c:pt>
                <c:pt idx="66">
                  <c:v>0.001</c:v>
                </c:pt>
                <c:pt idx="67">
                  <c:v>0.002</c:v>
                </c:pt>
                <c:pt idx="68">
                  <c:v>0.002</c:v>
                </c:pt>
                <c:pt idx="69">
                  <c:v>0.002</c:v>
                </c:pt>
                <c:pt idx="70">
                  <c:v>0.001</c:v>
                </c:pt>
                <c:pt idx="71">
                  <c:v>0.006</c:v>
                </c:pt>
                <c:pt idx="72">
                  <c:v>0.003</c:v>
                </c:pt>
                <c:pt idx="73">
                  <c:v>0.003</c:v>
                </c:pt>
                <c:pt idx="74">
                  <c:v>0.003</c:v>
                </c:pt>
                <c:pt idx="75">
                  <c:v>0.005</c:v>
                </c:pt>
                <c:pt idx="76">
                  <c:v>0.001</c:v>
                </c:pt>
                <c:pt idx="77">
                  <c:v>0.005</c:v>
                </c:pt>
                <c:pt idx="78">
                  <c:v>0.003</c:v>
                </c:pt>
                <c:pt idx="79">
                  <c:v>0.007</c:v>
                </c:pt>
                <c:pt idx="80">
                  <c:v>0.001</c:v>
                </c:pt>
                <c:pt idx="81">
                  <c:v>0.002</c:v>
                </c:pt>
                <c:pt idx="82">
                  <c:v>0.003</c:v>
                </c:pt>
                <c:pt idx="83">
                  <c:v>0.002</c:v>
                </c:pt>
                <c:pt idx="84">
                  <c:v>0.003</c:v>
                </c:pt>
                <c:pt idx="85">
                  <c:v>0.004</c:v>
                </c:pt>
                <c:pt idx="86">
                  <c:v>0.004</c:v>
                </c:pt>
                <c:pt idx="87">
                  <c:v>0.006</c:v>
                </c:pt>
                <c:pt idx="88">
                  <c:v>0</c:v>
                </c:pt>
                <c:pt idx="89">
                  <c:v>0.002</c:v>
                </c:pt>
                <c:pt idx="90">
                  <c:v>0.001</c:v>
                </c:pt>
                <c:pt idx="91">
                  <c:v>0.001</c:v>
                </c:pt>
                <c:pt idx="92">
                  <c:v>0.001</c:v>
                </c:pt>
                <c:pt idx="93">
                  <c:v>0.002</c:v>
                </c:pt>
                <c:pt idx="94">
                  <c:v>0.001</c:v>
                </c:pt>
                <c:pt idx="95">
                  <c:v>0.001</c:v>
                </c:pt>
                <c:pt idx="96">
                  <c:v>0.003</c:v>
                </c:pt>
                <c:pt idx="97">
                  <c:v>0.002</c:v>
                </c:pt>
                <c:pt idx="98">
                  <c:v>0.002</c:v>
                </c:pt>
                <c:pt idx="99">
                  <c:v>0.002</c:v>
                </c:pt>
                <c:pt idx="100">
                  <c:v>0.002</c:v>
                </c:pt>
                <c:pt idx="101">
                  <c:v>0.003</c:v>
                </c:pt>
                <c:pt idx="102">
                  <c:v>0.001</c:v>
                </c:pt>
                <c:pt idx="103">
                  <c:v>0.003</c:v>
                </c:pt>
                <c:pt idx="104">
                  <c:v>0.004</c:v>
                </c:pt>
                <c:pt idx="105">
                  <c:v>0.002</c:v>
                </c:pt>
                <c:pt idx="106">
                  <c:v>0.003</c:v>
                </c:pt>
                <c:pt idx="107">
                  <c:v>0.003</c:v>
                </c:pt>
                <c:pt idx="108">
                  <c:v>0.003</c:v>
                </c:pt>
                <c:pt idx="109">
                  <c:v>0.005</c:v>
                </c:pt>
                <c:pt idx="110">
                  <c:v>0.002</c:v>
                </c:pt>
                <c:pt idx="111">
                  <c:v>0.002</c:v>
                </c:pt>
                <c:pt idx="112">
                  <c:v>0.002</c:v>
                </c:pt>
                <c:pt idx="113">
                  <c:v>0.002</c:v>
                </c:pt>
                <c:pt idx="114">
                  <c:v>0.002</c:v>
                </c:pt>
                <c:pt idx="115">
                  <c:v>0.003</c:v>
                </c:pt>
                <c:pt idx="116">
                  <c:v>0.01</c:v>
                </c:pt>
                <c:pt idx="117">
                  <c:v>0.001</c:v>
                </c:pt>
                <c:pt idx="118">
                  <c:v>0.005</c:v>
                </c:pt>
                <c:pt idx="119">
                  <c:v>0.006</c:v>
                </c:pt>
                <c:pt idx="120">
                  <c:v>0.004</c:v>
                </c:pt>
                <c:pt idx="121">
                  <c:v>0.007</c:v>
                </c:pt>
                <c:pt idx="122">
                  <c:v>0.002</c:v>
                </c:pt>
                <c:pt idx="123">
                  <c:v>0.006</c:v>
                </c:pt>
                <c:pt idx="124">
                  <c:v>0.005</c:v>
                </c:pt>
                <c:pt idx="125">
                  <c:v>0.011</c:v>
                </c:pt>
                <c:pt idx="126">
                  <c:v>0.002</c:v>
                </c:pt>
                <c:pt idx="127">
                  <c:v>0.003</c:v>
                </c:pt>
                <c:pt idx="128">
                  <c:v>0.004</c:v>
                </c:pt>
                <c:pt idx="129">
                  <c:v>0.005</c:v>
                </c:pt>
                <c:pt idx="130">
                  <c:v>0.006</c:v>
                </c:pt>
                <c:pt idx="131">
                  <c:v>0.005</c:v>
                </c:pt>
                <c:pt idx="132">
                  <c:v>0.007</c:v>
                </c:pt>
                <c:pt idx="133">
                  <c:v>0.001</c:v>
                </c:pt>
                <c:pt idx="134">
                  <c:v>0.003</c:v>
                </c:pt>
                <c:pt idx="135">
                  <c:v>0.002</c:v>
                </c:pt>
                <c:pt idx="136">
                  <c:v>0.001</c:v>
                </c:pt>
                <c:pt idx="137">
                  <c:v>0.001</c:v>
                </c:pt>
                <c:pt idx="138">
                  <c:v>0.001</c:v>
                </c:pt>
                <c:pt idx="139">
                  <c:v>0.001</c:v>
                </c:pt>
                <c:pt idx="140">
                  <c:v>0</c:v>
                </c:pt>
                <c:pt idx="141">
                  <c:v>0.001</c:v>
                </c:pt>
                <c:pt idx="142">
                  <c:v>0.001</c:v>
                </c:pt>
                <c:pt idx="143">
                  <c:v>0.002</c:v>
                </c:pt>
                <c:pt idx="144">
                  <c:v>0.001</c:v>
                </c:pt>
                <c:pt idx="145">
                  <c:v>0.001</c:v>
                </c:pt>
                <c:pt idx="146">
                  <c:v>0</c:v>
                </c:pt>
                <c:pt idx="147">
                  <c:v>0.001</c:v>
                </c:pt>
                <c:pt idx="148">
                  <c:v>0.001</c:v>
                </c:pt>
                <c:pt idx="149">
                  <c:v>0.001</c:v>
                </c:pt>
                <c:pt idx="150">
                  <c:v>0.001</c:v>
                </c:pt>
                <c:pt idx="151">
                  <c:v>0.002</c:v>
                </c:pt>
                <c:pt idx="152">
                  <c:v>0.002</c:v>
                </c:pt>
                <c:pt idx="153">
                  <c:v>0.001</c:v>
                </c:pt>
                <c:pt idx="154">
                  <c:v>0.002</c:v>
                </c:pt>
                <c:pt idx="155">
                  <c:v>0</c:v>
                </c:pt>
                <c:pt idx="156">
                  <c:v>0.002</c:v>
                </c:pt>
                <c:pt idx="157">
                  <c:v>0.002</c:v>
                </c:pt>
                <c:pt idx="158">
                  <c:v>0.004</c:v>
                </c:pt>
                <c:pt idx="159">
                  <c:v>0</c:v>
                </c:pt>
                <c:pt idx="160">
                  <c:v>0.001</c:v>
                </c:pt>
                <c:pt idx="161">
                  <c:v>0.001</c:v>
                </c:pt>
                <c:pt idx="162">
                  <c:v>0.001</c:v>
                </c:pt>
                <c:pt idx="163">
                  <c:v>0.001</c:v>
                </c:pt>
                <c:pt idx="164">
                  <c:v>0.002</c:v>
                </c:pt>
                <c:pt idx="165">
                  <c:v>0.002</c:v>
                </c:pt>
                <c:pt idx="166">
                  <c:v>0.002</c:v>
                </c:pt>
                <c:pt idx="167">
                  <c:v>0.001</c:v>
                </c:pt>
                <c:pt idx="168">
                  <c:v>0.003</c:v>
                </c:pt>
                <c:pt idx="169">
                  <c:v>0.001</c:v>
                </c:pt>
                <c:pt idx="170">
                  <c:v>0.002</c:v>
                </c:pt>
                <c:pt idx="171">
                  <c:v>0.001</c:v>
                </c:pt>
                <c:pt idx="172">
                  <c:v>0.002</c:v>
                </c:pt>
                <c:pt idx="173">
                  <c:v>0</c:v>
                </c:pt>
                <c:pt idx="174">
                  <c:v>0.002</c:v>
                </c:pt>
                <c:pt idx="175">
                  <c:v>0.002</c:v>
                </c:pt>
                <c:pt idx="176">
                  <c:v>0.004</c:v>
                </c:pt>
                <c:pt idx="177">
                  <c:v>0</c:v>
                </c:pt>
                <c:pt idx="178">
                  <c:v>0.001</c:v>
                </c:pt>
                <c:pt idx="179">
                  <c:v>0.002</c:v>
                </c:pt>
                <c:pt idx="180">
                  <c:v>0.001</c:v>
                </c:pt>
                <c:pt idx="181">
                  <c:v>0.002</c:v>
                </c:pt>
                <c:pt idx="182">
                  <c:v>0.002</c:v>
                </c:pt>
                <c:pt idx="183">
                  <c:v>0.002</c:v>
                </c:pt>
                <c:pt idx="184">
                  <c:v>0.003</c:v>
                </c:pt>
                <c:pt idx="185">
                  <c:v>0.003</c:v>
                </c:pt>
                <c:pt idx="186">
                  <c:v>0.002</c:v>
                </c:pt>
                <c:pt idx="187">
                  <c:v>0.002</c:v>
                </c:pt>
                <c:pt idx="188">
                  <c:v>0.001</c:v>
                </c:pt>
                <c:pt idx="189">
                  <c:v>0.002</c:v>
                </c:pt>
                <c:pt idx="190">
                  <c:v>0.002</c:v>
                </c:pt>
                <c:pt idx="191">
                  <c:v>0.002</c:v>
                </c:pt>
                <c:pt idx="192">
                  <c:v>0.004</c:v>
                </c:pt>
                <c:pt idx="193">
                  <c:v>0</c:v>
                </c:pt>
                <c:pt idx="194">
                  <c:v>0.001</c:v>
                </c:pt>
                <c:pt idx="195">
                  <c:v>0.001</c:v>
                </c:pt>
                <c:pt idx="196">
                  <c:v>0.001</c:v>
                </c:pt>
                <c:pt idx="197">
                  <c:v>0.002</c:v>
                </c:pt>
                <c:pt idx="198">
                  <c:v>0.002</c:v>
                </c:pt>
                <c:pt idx="199">
                  <c:v>0.002</c:v>
                </c:pt>
                <c:pt idx="200">
                  <c:v>0.002</c:v>
                </c:pt>
                <c:pt idx="201">
                  <c:v>0.001</c:v>
                </c:pt>
                <c:pt idx="202">
                  <c:v>0.004</c:v>
                </c:pt>
                <c:pt idx="203">
                  <c:v>0.002</c:v>
                </c:pt>
                <c:pt idx="204">
                  <c:v>0.003</c:v>
                </c:pt>
                <c:pt idx="205">
                  <c:v>0.002</c:v>
                </c:pt>
                <c:pt idx="206">
                  <c:v>0.003</c:v>
                </c:pt>
                <c:pt idx="207">
                  <c:v>0</c:v>
                </c:pt>
                <c:pt idx="208">
                  <c:v>0.002</c:v>
                </c:pt>
                <c:pt idx="209">
                  <c:v>0.002</c:v>
                </c:pt>
                <c:pt idx="210">
                  <c:v>0.005</c:v>
                </c:pt>
                <c:pt idx="211">
                  <c:v>0.001</c:v>
                </c:pt>
                <c:pt idx="212">
                  <c:v>0.001</c:v>
                </c:pt>
                <c:pt idx="213">
                  <c:v>0.001</c:v>
                </c:pt>
                <c:pt idx="214">
                  <c:v>0.002</c:v>
                </c:pt>
                <c:pt idx="215">
                  <c:v>0.003</c:v>
                </c:pt>
                <c:pt idx="216">
                  <c:v>0.002</c:v>
                </c:pt>
                <c:pt idx="217">
                  <c:v>0.002</c:v>
                </c:pt>
                <c:pt idx="218">
                  <c:v>0.003</c:v>
                </c:pt>
                <c:pt idx="219">
                  <c:v>0.001</c:v>
                </c:pt>
                <c:pt idx="220">
                  <c:v>0.005</c:v>
                </c:pt>
                <c:pt idx="221">
                  <c:v>0.003</c:v>
                </c:pt>
                <c:pt idx="222">
                  <c:v>0.004</c:v>
                </c:pt>
                <c:pt idx="223">
                  <c:v>0.002</c:v>
                </c:pt>
                <c:pt idx="224">
                  <c:v>0.004</c:v>
                </c:pt>
                <c:pt idx="225">
                  <c:v>0.001</c:v>
                </c:pt>
                <c:pt idx="226">
                  <c:v>0.003</c:v>
                </c:pt>
                <c:pt idx="227">
                  <c:v>0.002</c:v>
                </c:pt>
                <c:pt idx="228">
                  <c:v>0.005</c:v>
                </c:pt>
                <c:pt idx="229">
                  <c:v>0.001</c:v>
                </c:pt>
                <c:pt idx="230">
                  <c:v>0.002</c:v>
                </c:pt>
                <c:pt idx="231">
                  <c:v>0.002</c:v>
                </c:pt>
                <c:pt idx="232">
                  <c:v>0.002</c:v>
                </c:pt>
                <c:pt idx="233">
                  <c:v>0.002</c:v>
                </c:pt>
                <c:pt idx="234">
                  <c:v>0.003</c:v>
                </c:pt>
                <c:pt idx="235">
                  <c:v>0.003</c:v>
                </c:pt>
                <c:pt idx="236">
                  <c:v>0.004</c:v>
                </c:pt>
                <c:pt idx="237">
                  <c:v>0.001</c:v>
                </c:pt>
                <c:pt idx="238">
                  <c:v>0.005</c:v>
                </c:pt>
                <c:pt idx="239">
                  <c:v>0.002</c:v>
                </c:pt>
                <c:pt idx="240">
                  <c:v>0.003</c:v>
                </c:pt>
                <c:pt idx="241">
                  <c:v>0.002</c:v>
                </c:pt>
                <c:pt idx="242">
                  <c:v>0.004</c:v>
                </c:pt>
                <c:pt idx="243">
                  <c:v>0.001</c:v>
                </c:pt>
                <c:pt idx="244">
                  <c:v>0.003</c:v>
                </c:pt>
                <c:pt idx="245">
                  <c:v>0.002</c:v>
                </c:pt>
                <c:pt idx="246">
                  <c:v>0.005</c:v>
                </c:pt>
                <c:pt idx="247">
                  <c:v>0.001</c:v>
                </c:pt>
                <c:pt idx="248">
                  <c:v>0.002</c:v>
                </c:pt>
                <c:pt idx="249">
                  <c:v>0.002</c:v>
                </c:pt>
                <c:pt idx="250">
                  <c:v>0.002</c:v>
                </c:pt>
                <c:pt idx="251">
                  <c:v>0.002</c:v>
                </c:pt>
                <c:pt idx="252">
                  <c:v>0.003</c:v>
                </c:pt>
                <c:pt idx="253">
                  <c:v>0.002</c:v>
                </c:pt>
                <c:pt idx="254">
                  <c:v>0.003</c:v>
                </c:pt>
                <c:pt idx="255">
                  <c:v>0.001</c:v>
                </c:pt>
                <c:pt idx="256">
                  <c:v>0.007</c:v>
                </c:pt>
                <c:pt idx="257">
                  <c:v>0.003</c:v>
                </c:pt>
                <c:pt idx="258">
                  <c:v>0.004</c:v>
                </c:pt>
                <c:pt idx="259">
                  <c:v>0.003</c:v>
                </c:pt>
                <c:pt idx="260">
                  <c:v>0.006</c:v>
                </c:pt>
                <c:pt idx="261">
                  <c:v>0.001</c:v>
                </c:pt>
                <c:pt idx="262">
                  <c:v>0.004</c:v>
                </c:pt>
                <c:pt idx="263">
                  <c:v>0.003</c:v>
                </c:pt>
                <c:pt idx="264">
                  <c:v>0.007</c:v>
                </c:pt>
                <c:pt idx="265">
                  <c:v>0.001</c:v>
                </c:pt>
                <c:pt idx="266">
                  <c:v>0.002</c:v>
                </c:pt>
                <c:pt idx="267">
                  <c:v>0.003</c:v>
                </c:pt>
                <c:pt idx="268">
                  <c:v>0.002</c:v>
                </c:pt>
                <c:pt idx="269">
                  <c:v>0.003</c:v>
                </c:pt>
                <c:pt idx="270">
                  <c:v>0.004</c:v>
                </c:pt>
                <c:pt idx="271">
                  <c:v>0.003</c:v>
                </c:pt>
                <c:pt idx="272">
                  <c:v>0.005</c:v>
                </c:pt>
                <c:pt idx="273">
                  <c:v>0.001</c:v>
                </c:pt>
                <c:pt idx="274">
                  <c:v>0.001</c:v>
                </c:pt>
                <c:pt idx="275">
                  <c:v>0.001</c:v>
                </c:pt>
                <c:pt idx="276">
                  <c:v>0.001</c:v>
                </c:pt>
                <c:pt idx="277">
                  <c:v>0.001</c:v>
                </c:pt>
                <c:pt idx="278">
                  <c:v>0.001</c:v>
                </c:pt>
                <c:pt idx="279">
                  <c:v>0.001</c:v>
                </c:pt>
                <c:pt idx="280">
                  <c:v>0.001</c:v>
                </c:pt>
                <c:pt idx="281">
                  <c:v>0.002</c:v>
                </c:pt>
                <c:pt idx="282">
                  <c:v>0.001</c:v>
                </c:pt>
                <c:pt idx="283">
                  <c:v>0.001</c:v>
                </c:pt>
                <c:pt idx="284">
                  <c:v>0.001</c:v>
                </c:pt>
                <c:pt idx="285">
                  <c:v>0.001</c:v>
                </c:pt>
                <c:pt idx="286">
                  <c:v>0.001</c:v>
                </c:pt>
                <c:pt idx="287">
                  <c:v>0.001</c:v>
                </c:pt>
                <c:pt idx="288">
                  <c:v>0.001</c:v>
                </c:pt>
              </c:numCache>
            </c:numRef>
          </c:val>
        </c:ser>
        <c:gapWidth val="150"/>
        <c:overlap val="0"/>
        <c:axId val="99751096"/>
        <c:axId val="67332144"/>
      </c:barChart>
      <c:catAx>
        <c:axId val="99751096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Dipeptides pairs</a:t>
                </a:r>
              </a:p>
            </c:rich>
          </c:tx>
          <c:layout>
            <c:manualLayout>
              <c:xMode val="edge"/>
              <c:yMode val="edge"/>
              <c:x val="0.526070533413351"/>
              <c:y val="0.89826813612692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5400000"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7332144"/>
        <c:crossesAt val="0"/>
        <c:auto val="1"/>
        <c:lblAlgn val="ctr"/>
        <c:lblOffset val="100"/>
        <c:noMultiLvlLbl val="0"/>
      </c:catAx>
      <c:valAx>
        <c:axId val="67332144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Average Composition</a:t>
                </a:r>
              </a:p>
            </c:rich>
          </c:tx>
          <c:layout>
            <c:manualLayout>
              <c:xMode val="edge"/>
              <c:yMode val="edge"/>
              <c:x val="0.09577434956049"/>
              <c:y val="-0.075208913649025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9751096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80184982525506"/>
          <c:y val="0.269831657987162"/>
          <c:w val="0.110848307268684"/>
          <c:h val="0.45718784062008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79200</xdr:colOff>
      <xdr:row>12</xdr:row>
      <xdr:rowOff>66240</xdr:rowOff>
    </xdr:from>
    <xdr:to>
      <xdr:col>22</xdr:col>
      <xdr:colOff>167040</xdr:colOff>
      <xdr:row>28</xdr:row>
      <xdr:rowOff>142920</xdr:rowOff>
    </xdr:to>
    <xdr:graphicFrame>
      <xdr:nvGraphicFramePr>
        <xdr:cNvPr id="0" name="Chart 5"/>
        <xdr:cNvGraphicFramePr/>
      </xdr:nvGraphicFramePr>
      <xdr:xfrm>
        <a:off x="3870000" y="2238120"/>
        <a:ext cx="10197360" cy="2972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289"/>
  <sheetViews>
    <sheetView showFormulas="false" showGridLines="true" showRowColHeaders="true" showZeros="true" rightToLeft="false" tabSelected="true" showOutlineSymbols="true" defaultGridColor="true" view="normal" topLeftCell="F1" colorId="64" zoomScale="100" zoomScaleNormal="100" zoomScalePageLayoutView="100" workbookViewId="0">
      <selection pane="topLeft" activeCell="J5" activeCellId="0" sqref="J5"/>
    </sheetView>
  </sheetViews>
  <sheetFormatPr defaultColWidth="8.96484375" defaultRowHeight="14.25" zeroHeight="false" outlineLevelRow="0" outlineLevelCol="0"/>
  <sheetData>
    <row r="1" customFormat="false" ht="14.25" hidden="false" customHeight="false" outlineLevel="0" collapsed="false">
      <c r="A1" s="1" t="s">
        <v>0</v>
      </c>
      <c r="B1" s="1" t="n">
        <v>0.007</v>
      </c>
      <c r="C1" s="1" t="n">
        <v>0.008</v>
      </c>
      <c r="D1" s="1" t="n">
        <v>0.008</v>
      </c>
      <c r="E1" s="1" t="n">
        <v>0.009</v>
      </c>
      <c r="F1" s="1" t="n">
        <v>0.01</v>
      </c>
      <c r="G1" s="1" t="n">
        <v>0.01</v>
      </c>
    </row>
    <row r="2" customFormat="false" ht="14.25" hidden="false" customHeight="false" outlineLevel="0" collapsed="false">
      <c r="A2" s="1" t="s">
        <v>1</v>
      </c>
      <c r="B2" s="1" t="n">
        <v>0</v>
      </c>
      <c r="C2" s="1" t="n">
        <v>0</v>
      </c>
      <c r="D2" s="1" t="n">
        <v>0</v>
      </c>
      <c r="E2" s="1" t="n">
        <v>0.001</v>
      </c>
      <c r="F2" s="1" t="n">
        <v>0.001</v>
      </c>
      <c r="G2" s="1" t="n">
        <v>0</v>
      </c>
    </row>
    <row r="3" customFormat="false" ht="14.25" hidden="false" customHeight="false" outlineLevel="0" collapsed="false">
      <c r="A3" s="1" t="s">
        <v>2</v>
      </c>
      <c r="B3" s="1" t="n">
        <v>0.004</v>
      </c>
      <c r="C3" s="1" t="n">
        <v>0.003</v>
      </c>
      <c r="D3" s="1" t="n">
        <v>0.004</v>
      </c>
      <c r="E3" s="1" t="n">
        <v>0.004</v>
      </c>
      <c r="F3" s="1" t="n">
        <v>0.004</v>
      </c>
      <c r="G3" s="1" t="n">
        <v>0.004</v>
      </c>
    </row>
    <row r="4" customFormat="false" ht="14.25" hidden="false" customHeight="false" outlineLevel="0" collapsed="false">
      <c r="A4" s="1" t="s">
        <v>3</v>
      </c>
      <c r="B4" s="1" t="n">
        <v>0.004</v>
      </c>
      <c r="C4" s="1" t="n">
        <v>0.004</v>
      </c>
      <c r="D4" s="1" t="n">
        <v>0.004</v>
      </c>
      <c r="E4" s="1" t="n">
        <v>0.006</v>
      </c>
      <c r="F4" s="1" t="n">
        <v>0.005</v>
      </c>
      <c r="G4" s="1" t="n">
        <v>0.005</v>
      </c>
    </row>
    <row r="5" customFormat="false" ht="14.25" hidden="false" customHeight="false" outlineLevel="0" collapsed="false">
      <c r="A5" s="1" t="s">
        <v>4</v>
      </c>
      <c r="B5" s="1" t="n">
        <v>0.002</v>
      </c>
      <c r="C5" s="1" t="n">
        <v>0.002</v>
      </c>
      <c r="D5" s="1" t="n">
        <v>0.002</v>
      </c>
      <c r="E5" s="1" t="n">
        <v>0.003</v>
      </c>
      <c r="F5" s="1" t="n">
        <v>0.003</v>
      </c>
      <c r="G5" s="1" t="n">
        <v>0.003</v>
      </c>
    </row>
    <row r="6" customFormat="false" ht="14.25" hidden="false" customHeight="false" outlineLevel="0" collapsed="false">
      <c r="A6" s="1" t="s">
        <v>5</v>
      </c>
      <c r="B6" s="1" t="n">
        <v>0.005</v>
      </c>
      <c r="C6" s="1" t="n">
        <v>0.005</v>
      </c>
      <c r="D6" s="1" t="n">
        <v>0.005</v>
      </c>
      <c r="E6" s="1" t="n">
        <v>0.007</v>
      </c>
      <c r="F6" s="1" t="n">
        <v>0.007</v>
      </c>
      <c r="G6" s="1" t="n">
        <v>0.006</v>
      </c>
    </row>
    <row r="7" customFormat="false" ht="14.25" hidden="false" customHeight="false" outlineLevel="0" collapsed="false">
      <c r="A7" s="1" t="s">
        <v>6</v>
      </c>
      <c r="B7" s="1" t="n">
        <v>0.001</v>
      </c>
      <c r="C7" s="1" t="n">
        <v>0.001</v>
      </c>
      <c r="D7" s="1" t="n">
        <v>0.001</v>
      </c>
      <c r="E7" s="1" t="n">
        <v>0.001</v>
      </c>
      <c r="F7" s="1" t="n">
        <v>0.001</v>
      </c>
      <c r="G7" s="1" t="n">
        <v>0.001</v>
      </c>
    </row>
    <row r="8" customFormat="false" ht="14.25" hidden="false" customHeight="false" outlineLevel="0" collapsed="false">
      <c r="A8" s="1" t="s">
        <v>7</v>
      </c>
      <c r="B8" s="1" t="n">
        <v>0.004</v>
      </c>
      <c r="C8" s="1" t="n">
        <v>0.004</v>
      </c>
      <c r="D8" s="1" t="n">
        <v>0.004</v>
      </c>
      <c r="E8" s="1" t="n">
        <v>0.006</v>
      </c>
      <c r="F8" s="1" t="n">
        <v>0.005</v>
      </c>
      <c r="G8" s="1" t="n">
        <v>0.006</v>
      </c>
    </row>
    <row r="9" customFormat="false" ht="14.25" hidden="false" customHeight="false" outlineLevel="0" collapsed="false">
      <c r="A9" s="1" t="s">
        <v>8</v>
      </c>
      <c r="B9" s="1" t="n">
        <v>0.004</v>
      </c>
      <c r="C9" s="1" t="n">
        <v>0.004</v>
      </c>
      <c r="D9" s="1" t="n">
        <v>0.004</v>
      </c>
      <c r="E9" s="1" t="n">
        <v>0.005</v>
      </c>
      <c r="F9" s="1" t="n">
        <v>0.005</v>
      </c>
      <c r="G9" s="1" t="n">
        <v>0.004</v>
      </c>
    </row>
    <row r="10" customFormat="false" ht="14.25" hidden="false" customHeight="false" outlineLevel="0" collapsed="false">
      <c r="A10" s="1" t="s">
        <v>9</v>
      </c>
      <c r="B10" s="1" t="n">
        <v>0.009</v>
      </c>
      <c r="C10" s="1" t="n">
        <v>0.008</v>
      </c>
      <c r="D10" s="1" t="n">
        <v>0.008</v>
      </c>
      <c r="E10" s="1" t="n">
        <v>0.01</v>
      </c>
      <c r="F10" s="1" t="n">
        <v>0.009</v>
      </c>
      <c r="G10" s="1" t="n">
        <v>0.01</v>
      </c>
    </row>
    <row r="11" customFormat="false" ht="14.25" hidden="false" customHeight="false" outlineLevel="0" collapsed="false">
      <c r="A11" s="1" t="s">
        <v>10</v>
      </c>
      <c r="B11" s="1" t="n">
        <v>0.001</v>
      </c>
      <c r="C11" s="1" t="n">
        <v>0.001</v>
      </c>
      <c r="D11" s="1" t="n">
        <v>0.001</v>
      </c>
      <c r="E11" s="1" t="n">
        <v>0.002</v>
      </c>
      <c r="F11" s="1" t="n">
        <v>0.002</v>
      </c>
      <c r="G11" s="1" t="n">
        <v>0.002</v>
      </c>
    </row>
    <row r="12" customFormat="false" ht="14.25" hidden="false" customHeight="false" outlineLevel="0" collapsed="false">
      <c r="A12" s="1" t="s">
        <v>11</v>
      </c>
      <c r="B12" s="1" t="n">
        <v>0.003</v>
      </c>
      <c r="C12" s="1" t="n">
        <v>0.004</v>
      </c>
      <c r="D12" s="1" t="n">
        <v>0.003</v>
      </c>
      <c r="E12" s="1" t="n">
        <v>0.003</v>
      </c>
      <c r="F12" s="1" t="n">
        <v>0.003</v>
      </c>
      <c r="G12" s="1" t="n">
        <v>0.003</v>
      </c>
    </row>
    <row r="13" customFormat="false" ht="14.25" hidden="false" customHeight="false" outlineLevel="0" collapsed="false">
      <c r="A13" s="1" t="s">
        <v>12</v>
      </c>
      <c r="B13" s="1" t="n">
        <v>0.003</v>
      </c>
      <c r="C13" s="1" t="n">
        <v>0.003</v>
      </c>
      <c r="D13" s="1" t="n">
        <v>0.003</v>
      </c>
      <c r="E13" s="1" t="n">
        <v>0.003</v>
      </c>
      <c r="F13" s="1" t="n">
        <v>0.004</v>
      </c>
      <c r="G13" s="1" t="n">
        <v>0.003</v>
      </c>
    </row>
    <row r="14" customFormat="false" ht="14.25" hidden="false" customHeight="false" outlineLevel="0" collapsed="false">
      <c r="A14" s="1" t="s">
        <v>13</v>
      </c>
      <c r="B14" s="1" t="n">
        <v>0.003</v>
      </c>
      <c r="C14" s="1" t="n">
        <v>0.004</v>
      </c>
      <c r="D14" s="1" t="n">
        <v>0.003</v>
      </c>
      <c r="E14" s="1" t="n">
        <v>0.003</v>
      </c>
      <c r="F14" s="1" t="n">
        <v>0.003</v>
      </c>
      <c r="G14" s="1" t="n">
        <v>0.003</v>
      </c>
    </row>
    <row r="15" customFormat="false" ht="14.25" hidden="false" customHeight="false" outlineLevel="0" collapsed="false">
      <c r="A15" s="1" t="s">
        <v>14</v>
      </c>
      <c r="B15" s="1" t="n">
        <v>0.004</v>
      </c>
      <c r="C15" s="1" t="n">
        <v>0.004</v>
      </c>
      <c r="D15" s="1" t="n">
        <v>0.004</v>
      </c>
      <c r="E15" s="1" t="n">
        <v>0.004</v>
      </c>
      <c r="F15" s="1" t="n">
        <v>0.004</v>
      </c>
      <c r="G15" s="1" t="n">
        <v>0.004</v>
      </c>
    </row>
    <row r="16" customFormat="false" ht="14.25" hidden="false" customHeight="false" outlineLevel="0" collapsed="false">
      <c r="A16" s="1" t="s">
        <v>15</v>
      </c>
      <c r="B16" s="1" t="n">
        <v>0.005</v>
      </c>
      <c r="C16" s="1" t="n">
        <v>0.005</v>
      </c>
      <c r="D16" s="1" t="n">
        <v>0.005</v>
      </c>
      <c r="E16" s="1" t="n">
        <v>0.005</v>
      </c>
      <c r="F16" s="1" t="n">
        <v>0.005</v>
      </c>
      <c r="G16" s="1" t="n">
        <v>0.005</v>
      </c>
    </row>
    <row r="17" customFormat="false" ht="14.25" hidden="false" customHeight="false" outlineLevel="0" collapsed="false">
      <c r="A17" s="1" t="s">
        <v>16</v>
      </c>
      <c r="B17" s="1" t="n">
        <v>0.004</v>
      </c>
      <c r="C17" s="1" t="n">
        <v>0.004</v>
      </c>
      <c r="D17" s="1" t="n">
        <v>0.004</v>
      </c>
      <c r="E17" s="1" t="n">
        <v>0.005</v>
      </c>
      <c r="F17" s="1" t="n">
        <v>0.004</v>
      </c>
      <c r="G17" s="1" t="n">
        <v>0.004</v>
      </c>
    </row>
    <row r="18" customFormat="false" ht="14.25" hidden="false" customHeight="false" outlineLevel="0" collapsed="false">
      <c r="A18" s="1" t="s">
        <v>17</v>
      </c>
      <c r="B18" s="1" t="n">
        <v>0.005</v>
      </c>
      <c r="C18" s="1" t="n">
        <v>0.005</v>
      </c>
      <c r="D18" s="1" t="n">
        <v>0.005</v>
      </c>
      <c r="E18" s="1" t="n">
        <v>0.006</v>
      </c>
      <c r="F18" s="1" t="n">
        <v>0.006</v>
      </c>
      <c r="G18" s="1" t="n">
        <v>0.007</v>
      </c>
    </row>
    <row r="19" customFormat="false" ht="14.25" hidden="false" customHeight="false" outlineLevel="0" collapsed="false">
      <c r="A19" s="1" t="s">
        <v>18</v>
      </c>
      <c r="B19" s="1" t="n">
        <v>0</v>
      </c>
      <c r="C19" s="1" t="n">
        <v>0</v>
      </c>
      <c r="D19" s="1" t="n">
        <v>0.001</v>
      </c>
      <c r="E19" s="1" t="n">
        <v>0.001</v>
      </c>
      <c r="F19" s="1" t="n">
        <v>0.001</v>
      </c>
      <c r="G19" s="1" t="n">
        <v>0.001</v>
      </c>
    </row>
    <row r="20" customFormat="false" ht="14.25" hidden="false" customHeight="false" outlineLevel="0" collapsed="false">
      <c r="A20" s="1" t="s">
        <v>19</v>
      </c>
      <c r="B20" s="1" t="n">
        <v>0.002</v>
      </c>
      <c r="C20" s="1" t="n">
        <v>0.002</v>
      </c>
      <c r="D20" s="1" t="n">
        <v>0.002</v>
      </c>
      <c r="E20" s="1" t="n">
        <v>0.002</v>
      </c>
      <c r="F20" s="1" t="n">
        <v>0.002</v>
      </c>
      <c r="G20" s="1" t="n">
        <v>0.002</v>
      </c>
    </row>
    <row r="21" customFormat="false" ht="14.25" hidden="false" customHeight="false" outlineLevel="0" collapsed="false">
      <c r="A21" s="1" t="s">
        <v>20</v>
      </c>
      <c r="B21" s="1" t="n">
        <v>0.002</v>
      </c>
      <c r="C21" s="1" t="n">
        <v>0.003</v>
      </c>
      <c r="D21" s="1" t="n">
        <v>0.002</v>
      </c>
      <c r="E21" s="1" t="n">
        <v>0.002</v>
      </c>
      <c r="F21" s="1" t="n">
        <v>0.002</v>
      </c>
      <c r="G21" s="1" t="n">
        <v>0.002</v>
      </c>
    </row>
    <row r="22" customFormat="false" ht="14.25" hidden="false" customHeight="false" outlineLevel="0" collapsed="false">
      <c r="A22" s="1" t="s">
        <v>21</v>
      </c>
      <c r="B22" s="1" t="n">
        <v>0.003</v>
      </c>
      <c r="C22" s="1" t="n">
        <v>0.002</v>
      </c>
      <c r="D22" s="1" t="n">
        <v>0.003</v>
      </c>
      <c r="E22" s="1" t="n">
        <v>0.003</v>
      </c>
      <c r="F22" s="1" t="n">
        <v>0.003</v>
      </c>
      <c r="G22" s="1" t="n">
        <v>0.003</v>
      </c>
    </row>
    <row r="23" customFormat="false" ht="14.25" hidden="false" customHeight="false" outlineLevel="0" collapsed="false">
      <c r="A23" s="1" t="s">
        <v>22</v>
      </c>
      <c r="B23" s="1" t="n">
        <v>0.002</v>
      </c>
      <c r="C23" s="1" t="n">
        <v>0.002</v>
      </c>
      <c r="D23" s="1" t="n">
        <v>0.001</v>
      </c>
      <c r="E23" s="1" t="n">
        <v>0.002</v>
      </c>
      <c r="F23" s="1" t="n">
        <v>0.001</v>
      </c>
      <c r="G23" s="1" t="n">
        <v>0.002</v>
      </c>
    </row>
    <row r="24" customFormat="false" ht="14.25" hidden="false" customHeight="false" outlineLevel="0" collapsed="false">
      <c r="A24" s="1" t="s">
        <v>23</v>
      </c>
      <c r="B24" s="1" t="n">
        <v>0.003</v>
      </c>
      <c r="C24" s="1" t="n">
        <v>0.002</v>
      </c>
      <c r="D24" s="1" t="n">
        <v>0.003</v>
      </c>
      <c r="E24" s="1" t="n">
        <v>0.003</v>
      </c>
      <c r="F24" s="1" t="n">
        <v>0.003</v>
      </c>
      <c r="G24" s="1" t="n">
        <v>0.003</v>
      </c>
    </row>
    <row r="25" customFormat="false" ht="14.25" hidden="false" customHeight="false" outlineLevel="0" collapsed="false">
      <c r="A25" s="1" t="s">
        <v>24</v>
      </c>
      <c r="B25" s="1" t="n">
        <v>0</v>
      </c>
      <c r="C25" s="1" t="n">
        <v>0</v>
      </c>
      <c r="D25" s="1" t="n">
        <v>0</v>
      </c>
      <c r="E25" s="1" t="n">
        <v>0</v>
      </c>
      <c r="F25" s="1" t="n">
        <v>0.001</v>
      </c>
      <c r="G25" s="1" t="n">
        <v>0.001</v>
      </c>
    </row>
    <row r="26" customFormat="false" ht="14.25" hidden="false" customHeight="false" outlineLevel="0" collapsed="false">
      <c r="A26" s="1" t="s">
        <v>25</v>
      </c>
      <c r="B26" s="1" t="n">
        <v>0.004</v>
      </c>
      <c r="C26" s="1" t="n">
        <v>0.003</v>
      </c>
      <c r="D26" s="1" t="n">
        <v>0.003</v>
      </c>
      <c r="E26" s="1" t="n">
        <v>0.003</v>
      </c>
      <c r="F26" s="1" t="n">
        <v>0.003</v>
      </c>
      <c r="G26" s="1" t="n">
        <v>0.003</v>
      </c>
    </row>
    <row r="27" customFormat="false" ht="14.25" hidden="false" customHeight="false" outlineLevel="0" collapsed="false">
      <c r="A27" s="1" t="s">
        <v>26</v>
      </c>
      <c r="B27" s="1" t="n">
        <v>0.003</v>
      </c>
      <c r="C27" s="1" t="n">
        <v>0.003</v>
      </c>
      <c r="D27" s="1" t="n">
        <v>0.003</v>
      </c>
      <c r="E27" s="1" t="n">
        <v>0.003</v>
      </c>
      <c r="F27" s="1" t="n">
        <v>0.002</v>
      </c>
      <c r="G27" s="1" t="n">
        <v>0.003</v>
      </c>
    </row>
    <row r="28" customFormat="false" ht="14.25" hidden="false" customHeight="false" outlineLevel="0" collapsed="false">
      <c r="A28" s="1" t="s">
        <v>27</v>
      </c>
      <c r="B28" s="1" t="n">
        <v>0.004</v>
      </c>
      <c r="C28" s="1" t="n">
        <v>0.005</v>
      </c>
      <c r="D28" s="1" t="n">
        <v>0.005</v>
      </c>
      <c r="E28" s="1" t="n">
        <v>0.004</v>
      </c>
      <c r="F28" s="1" t="n">
        <v>0.005</v>
      </c>
      <c r="G28" s="1" t="n">
        <v>0.005</v>
      </c>
    </row>
    <row r="29" customFormat="false" ht="14.25" hidden="false" customHeight="false" outlineLevel="0" collapsed="false">
      <c r="A29" s="1" t="s">
        <v>28</v>
      </c>
      <c r="B29" s="1" t="n">
        <v>0.001</v>
      </c>
      <c r="C29" s="1" t="n">
        <v>0.001</v>
      </c>
      <c r="D29" s="1" t="n">
        <v>0</v>
      </c>
      <c r="E29" s="1" t="n">
        <v>0.001</v>
      </c>
      <c r="F29" s="1" t="n">
        <v>0.001</v>
      </c>
      <c r="G29" s="1" t="n">
        <v>0.001</v>
      </c>
    </row>
    <row r="30" customFormat="false" ht="14.25" hidden="false" customHeight="false" outlineLevel="0" collapsed="false">
      <c r="A30" s="1" t="s">
        <v>29</v>
      </c>
      <c r="B30" s="1" t="n">
        <v>0.002</v>
      </c>
      <c r="C30" s="1" t="n">
        <v>0.002</v>
      </c>
      <c r="D30" s="1" t="n">
        <v>0.003</v>
      </c>
      <c r="E30" s="1" t="n">
        <v>0.002</v>
      </c>
      <c r="F30" s="1" t="n">
        <v>0.002</v>
      </c>
      <c r="G30" s="1" t="n">
        <v>0.001</v>
      </c>
    </row>
    <row r="31" customFormat="false" ht="14.25" hidden="false" customHeight="false" outlineLevel="0" collapsed="false">
      <c r="A31" s="1" t="s">
        <v>30</v>
      </c>
      <c r="B31" s="1" t="n">
        <v>0.001</v>
      </c>
      <c r="C31" s="1" t="n">
        <v>0.001</v>
      </c>
      <c r="D31" s="1" t="n">
        <v>0.001</v>
      </c>
      <c r="E31" s="1" t="n">
        <v>0.002</v>
      </c>
      <c r="F31" s="1" t="n">
        <v>0.002</v>
      </c>
      <c r="G31" s="1" t="n">
        <v>0.001</v>
      </c>
    </row>
    <row r="32" customFormat="false" ht="14.25" hidden="false" customHeight="false" outlineLevel="0" collapsed="false">
      <c r="A32" s="1" t="s">
        <v>31</v>
      </c>
      <c r="B32" s="1" t="n">
        <v>0.001</v>
      </c>
      <c r="C32" s="1" t="n">
        <v>0.002</v>
      </c>
      <c r="D32" s="1" t="n">
        <v>0.002</v>
      </c>
      <c r="E32" s="1" t="n">
        <v>0.001</v>
      </c>
      <c r="F32" s="1" t="n">
        <v>0.001</v>
      </c>
      <c r="G32" s="1" t="n">
        <v>0.002</v>
      </c>
    </row>
    <row r="33" customFormat="false" ht="14.25" hidden="false" customHeight="false" outlineLevel="0" collapsed="false">
      <c r="A33" s="1" t="s">
        <v>32</v>
      </c>
      <c r="B33" s="1" t="n">
        <v>0.002</v>
      </c>
      <c r="C33" s="1" t="n">
        <v>0.002</v>
      </c>
      <c r="D33" s="1" t="n">
        <v>0.002</v>
      </c>
      <c r="E33" s="1" t="n">
        <v>0.002</v>
      </c>
      <c r="F33" s="1" t="n">
        <v>0.002</v>
      </c>
      <c r="G33" s="1" t="n">
        <v>0.003</v>
      </c>
    </row>
    <row r="34" customFormat="false" ht="14.25" hidden="false" customHeight="false" outlineLevel="0" collapsed="false">
      <c r="A34" s="1" t="s">
        <v>33</v>
      </c>
      <c r="B34" s="1" t="n">
        <v>0.004</v>
      </c>
      <c r="C34" s="1" t="n">
        <v>0.003</v>
      </c>
      <c r="D34" s="1" t="n">
        <v>0.004</v>
      </c>
      <c r="E34" s="1" t="n">
        <v>0.002</v>
      </c>
      <c r="F34" s="1" t="n">
        <v>0.002</v>
      </c>
      <c r="G34" s="1" t="n">
        <v>0.003</v>
      </c>
    </row>
    <row r="35" customFormat="false" ht="14.25" hidden="false" customHeight="false" outlineLevel="0" collapsed="false">
      <c r="A35" s="1" t="s">
        <v>34</v>
      </c>
      <c r="B35" s="1" t="n">
        <v>0.002</v>
      </c>
      <c r="C35" s="1" t="n">
        <v>0.003</v>
      </c>
      <c r="D35" s="1" t="n">
        <v>0.003</v>
      </c>
      <c r="E35" s="1" t="n">
        <v>0.002</v>
      </c>
      <c r="F35" s="1" t="n">
        <v>0.002</v>
      </c>
      <c r="G35" s="1" t="n">
        <v>0.002</v>
      </c>
    </row>
    <row r="36" customFormat="false" ht="14.25" hidden="false" customHeight="false" outlineLevel="0" collapsed="false">
      <c r="A36" s="1" t="s">
        <v>35</v>
      </c>
      <c r="B36" s="1" t="n">
        <v>0.003</v>
      </c>
      <c r="C36" s="1" t="n">
        <v>0.003</v>
      </c>
      <c r="D36" s="1" t="n">
        <v>0.003</v>
      </c>
      <c r="E36" s="1" t="n">
        <v>0.003</v>
      </c>
      <c r="F36" s="1" t="n">
        <v>0.004</v>
      </c>
      <c r="G36" s="1" t="n">
        <v>0.003</v>
      </c>
    </row>
    <row r="37" customFormat="false" ht="14.25" hidden="false" customHeight="false" outlineLevel="0" collapsed="false">
      <c r="A37" s="1" t="s">
        <v>36</v>
      </c>
      <c r="B37" s="1" t="n">
        <v>0.002</v>
      </c>
      <c r="C37" s="1" t="n">
        <v>0.001</v>
      </c>
      <c r="D37" s="1" t="n">
        <v>0.001</v>
      </c>
      <c r="E37" s="1" t="n">
        <v>0.001</v>
      </c>
      <c r="F37" s="1" t="n">
        <v>0.001</v>
      </c>
      <c r="G37" s="1" t="n">
        <v>0.001</v>
      </c>
    </row>
    <row r="38" customFormat="false" ht="14.25" hidden="false" customHeight="false" outlineLevel="0" collapsed="false">
      <c r="A38" s="1" t="s">
        <v>37</v>
      </c>
      <c r="B38" s="1" t="n">
        <v>0.004</v>
      </c>
      <c r="C38" s="1" t="n">
        <v>0.004</v>
      </c>
      <c r="D38" s="1" t="n">
        <v>0.004</v>
      </c>
      <c r="E38" s="1" t="n">
        <v>0.005</v>
      </c>
      <c r="F38" s="1" t="n">
        <v>0.005</v>
      </c>
      <c r="G38" s="1" t="n">
        <v>0.005</v>
      </c>
    </row>
    <row r="39" customFormat="false" ht="14.25" hidden="false" customHeight="false" outlineLevel="0" collapsed="false">
      <c r="A39" s="1" t="s">
        <v>38</v>
      </c>
      <c r="B39" s="1" t="n">
        <v>0.002</v>
      </c>
      <c r="C39" s="1" t="n">
        <v>0.002</v>
      </c>
      <c r="D39" s="1" t="n">
        <v>0.002</v>
      </c>
      <c r="E39" s="1" t="n">
        <v>0.002</v>
      </c>
      <c r="F39" s="1" t="n">
        <v>0.002</v>
      </c>
      <c r="G39" s="1" t="n">
        <v>0.003</v>
      </c>
    </row>
    <row r="40" customFormat="false" ht="14.25" hidden="false" customHeight="false" outlineLevel="0" collapsed="false">
      <c r="A40" s="1" t="s">
        <v>39</v>
      </c>
      <c r="B40" s="1" t="n">
        <v>0.003</v>
      </c>
      <c r="C40" s="1" t="n">
        <v>0.003</v>
      </c>
      <c r="D40" s="1" t="n">
        <v>0.003</v>
      </c>
      <c r="E40" s="1" t="n">
        <v>0.004</v>
      </c>
      <c r="F40" s="1" t="n">
        <v>0.003</v>
      </c>
      <c r="G40" s="1" t="n">
        <v>0.004</v>
      </c>
    </row>
    <row r="41" customFormat="false" ht="14.25" hidden="false" customHeight="false" outlineLevel="0" collapsed="false">
      <c r="A41" s="1" t="s">
        <v>40</v>
      </c>
      <c r="B41" s="1" t="n">
        <v>0.001</v>
      </c>
      <c r="C41" s="1" t="n">
        <v>0.002</v>
      </c>
      <c r="D41" s="1" t="n">
        <v>0.002</v>
      </c>
      <c r="E41" s="1" t="n">
        <v>0.002</v>
      </c>
      <c r="F41" s="1" t="n">
        <v>0.002</v>
      </c>
      <c r="G41" s="1" t="n">
        <v>0.002</v>
      </c>
    </row>
    <row r="42" customFormat="false" ht="14.25" hidden="false" customHeight="false" outlineLevel="0" collapsed="false">
      <c r="A42" s="1" t="s">
        <v>41</v>
      </c>
      <c r="B42" s="1" t="n">
        <v>0.003</v>
      </c>
      <c r="C42" s="1" t="n">
        <v>0.003</v>
      </c>
      <c r="D42" s="1" t="n">
        <v>0.003</v>
      </c>
      <c r="E42" s="1" t="n">
        <v>0.003</v>
      </c>
      <c r="F42" s="1" t="n">
        <v>0.004</v>
      </c>
      <c r="G42" s="1" t="n">
        <v>0.003</v>
      </c>
    </row>
    <row r="43" customFormat="false" ht="14.25" hidden="false" customHeight="false" outlineLevel="0" collapsed="false">
      <c r="A43" s="1" t="s">
        <v>42</v>
      </c>
      <c r="B43" s="1" t="n">
        <v>0.001</v>
      </c>
      <c r="C43" s="1" t="n">
        <v>0.001</v>
      </c>
      <c r="D43" s="1" t="n">
        <v>0.001</v>
      </c>
      <c r="E43" s="1" t="n">
        <v>0.001</v>
      </c>
      <c r="F43" s="1" t="n">
        <v>0.001</v>
      </c>
      <c r="G43" s="1" t="n">
        <v>0.001</v>
      </c>
    </row>
    <row r="44" customFormat="false" ht="14.25" hidden="false" customHeight="false" outlineLevel="0" collapsed="false">
      <c r="A44" s="1" t="s">
        <v>43</v>
      </c>
      <c r="B44" s="1" t="n">
        <v>0.003</v>
      </c>
      <c r="C44" s="1" t="n">
        <v>0.004</v>
      </c>
      <c r="D44" s="1" t="n">
        <v>0.003</v>
      </c>
      <c r="E44" s="1" t="n">
        <v>0.004</v>
      </c>
      <c r="F44" s="1" t="n">
        <v>0.004</v>
      </c>
      <c r="G44" s="1" t="n">
        <v>0.003</v>
      </c>
    </row>
    <row r="45" customFormat="false" ht="14.25" hidden="false" customHeight="false" outlineLevel="0" collapsed="false">
      <c r="A45" s="1" t="s">
        <v>44</v>
      </c>
      <c r="B45" s="1" t="n">
        <v>0.004</v>
      </c>
      <c r="C45" s="1" t="n">
        <v>0.003</v>
      </c>
      <c r="D45" s="1" t="n">
        <v>0.004</v>
      </c>
      <c r="E45" s="1" t="n">
        <v>0.004</v>
      </c>
      <c r="F45" s="1" t="n">
        <v>0.003</v>
      </c>
      <c r="G45" s="1" t="n">
        <v>0.004</v>
      </c>
    </row>
    <row r="46" customFormat="false" ht="14.25" hidden="false" customHeight="false" outlineLevel="0" collapsed="false">
      <c r="A46" s="1" t="s">
        <v>45</v>
      </c>
      <c r="B46" s="1" t="n">
        <v>0.006</v>
      </c>
      <c r="C46" s="1" t="n">
        <v>0.006</v>
      </c>
      <c r="D46" s="1" t="n">
        <v>0.005</v>
      </c>
      <c r="E46" s="1" t="n">
        <v>0.006</v>
      </c>
      <c r="F46" s="1" t="n">
        <v>0.007</v>
      </c>
      <c r="G46" s="1" t="n">
        <v>0.005</v>
      </c>
    </row>
    <row r="47" customFormat="false" ht="14.25" hidden="false" customHeight="false" outlineLevel="0" collapsed="false">
      <c r="A47" s="1" t="s">
        <v>46</v>
      </c>
      <c r="B47" s="1" t="n">
        <v>0.001</v>
      </c>
      <c r="C47" s="1" t="n">
        <v>0.001</v>
      </c>
      <c r="D47" s="1" t="n">
        <v>0</v>
      </c>
      <c r="E47" s="1" t="n">
        <v>0.001</v>
      </c>
      <c r="F47" s="1" t="n">
        <v>0.001</v>
      </c>
      <c r="G47" s="1" t="n">
        <v>0.001</v>
      </c>
    </row>
    <row r="48" customFormat="false" ht="14.25" hidden="false" customHeight="false" outlineLevel="0" collapsed="false">
      <c r="A48" s="1" t="s">
        <v>47</v>
      </c>
      <c r="B48" s="1" t="n">
        <v>0.003</v>
      </c>
      <c r="C48" s="1" t="n">
        <v>0.002</v>
      </c>
      <c r="D48" s="1" t="n">
        <v>0.003</v>
      </c>
      <c r="E48" s="1" t="n">
        <v>0.002</v>
      </c>
      <c r="F48" s="1" t="n">
        <v>0.002</v>
      </c>
      <c r="G48" s="1" t="n">
        <v>0.002</v>
      </c>
    </row>
    <row r="49" customFormat="false" ht="14.25" hidden="false" customHeight="false" outlineLevel="0" collapsed="false">
      <c r="A49" s="1" t="s">
        <v>48</v>
      </c>
      <c r="B49" s="1" t="n">
        <v>0.001</v>
      </c>
      <c r="C49" s="1" t="n">
        <v>0.002</v>
      </c>
      <c r="D49" s="1" t="n">
        <v>0.002</v>
      </c>
      <c r="E49" s="1" t="n">
        <v>0.001</v>
      </c>
      <c r="F49" s="1" t="n">
        <v>0.001</v>
      </c>
      <c r="G49" s="1" t="n">
        <v>0.002</v>
      </c>
    </row>
    <row r="50" customFormat="false" ht="14.25" hidden="false" customHeight="false" outlineLevel="0" collapsed="false">
      <c r="A50" s="1" t="s">
        <v>49</v>
      </c>
      <c r="B50" s="1" t="n">
        <v>0.003</v>
      </c>
      <c r="C50" s="1" t="n">
        <v>0.002</v>
      </c>
      <c r="D50" s="1" t="n">
        <v>0.003</v>
      </c>
      <c r="E50" s="1" t="n">
        <v>0.003</v>
      </c>
      <c r="F50" s="1" t="n">
        <v>0.002</v>
      </c>
      <c r="G50" s="1" t="n">
        <v>0.002</v>
      </c>
    </row>
    <row r="51" customFormat="false" ht="14.25" hidden="false" customHeight="false" outlineLevel="0" collapsed="false">
      <c r="A51" s="1" t="s">
        <v>50</v>
      </c>
      <c r="B51" s="1" t="n">
        <v>0.003</v>
      </c>
      <c r="C51" s="1" t="n">
        <v>0.003</v>
      </c>
      <c r="D51" s="1" t="n">
        <v>0.003</v>
      </c>
      <c r="E51" s="1" t="n">
        <v>0.003</v>
      </c>
      <c r="F51" s="1" t="n">
        <v>0.003</v>
      </c>
      <c r="G51" s="1" t="n">
        <v>0.003</v>
      </c>
    </row>
    <row r="52" customFormat="false" ht="14.25" hidden="false" customHeight="false" outlineLevel="0" collapsed="false">
      <c r="A52" s="1" t="s">
        <v>51</v>
      </c>
      <c r="B52" s="1" t="n">
        <v>0.003</v>
      </c>
      <c r="C52" s="1" t="n">
        <v>0.003</v>
      </c>
      <c r="D52" s="1" t="n">
        <v>0.004</v>
      </c>
      <c r="E52" s="1" t="n">
        <v>0.003</v>
      </c>
      <c r="F52" s="1" t="n">
        <v>0.002</v>
      </c>
      <c r="G52" s="1" t="n">
        <v>0.003</v>
      </c>
    </row>
    <row r="53" customFormat="false" ht="14.25" hidden="false" customHeight="false" outlineLevel="0" collapsed="false">
      <c r="A53" s="1" t="s">
        <v>52</v>
      </c>
      <c r="B53" s="1" t="n">
        <v>0.002</v>
      </c>
      <c r="C53" s="1" t="n">
        <v>0.003</v>
      </c>
      <c r="D53" s="1" t="n">
        <v>0.002</v>
      </c>
      <c r="E53" s="1" t="n">
        <v>0.002</v>
      </c>
      <c r="F53" s="1" t="n">
        <v>0.003</v>
      </c>
      <c r="G53" s="1" t="n">
        <v>0.003</v>
      </c>
    </row>
    <row r="54" customFormat="false" ht="14.25" hidden="false" customHeight="false" outlineLevel="0" collapsed="false">
      <c r="A54" s="1" t="s">
        <v>53</v>
      </c>
      <c r="B54" s="1" t="n">
        <v>0.003</v>
      </c>
      <c r="C54" s="1" t="n">
        <v>0.003</v>
      </c>
      <c r="D54" s="1" t="n">
        <v>0.003</v>
      </c>
      <c r="E54" s="1" t="n">
        <v>0.004</v>
      </c>
      <c r="F54" s="1" t="n">
        <v>0.004</v>
      </c>
      <c r="G54" s="1" t="n">
        <v>0.004</v>
      </c>
    </row>
    <row r="55" customFormat="false" ht="14.25" hidden="false" customHeight="false" outlineLevel="0" collapsed="false">
      <c r="A55" s="1" t="s">
        <v>54</v>
      </c>
      <c r="B55" s="1" t="n">
        <v>0.001</v>
      </c>
      <c r="C55" s="1" t="n">
        <v>0.001</v>
      </c>
      <c r="D55" s="1" t="n">
        <v>0.001</v>
      </c>
      <c r="E55" s="1" t="n">
        <v>0.001</v>
      </c>
      <c r="F55" s="1" t="n">
        <v>0.001</v>
      </c>
      <c r="G55" s="1" t="n">
        <v>0.001</v>
      </c>
    </row>
    <row r="56" customFormat="false" ht="14.25" hidden="false" customHeight="false" outlineLevel="0" collapsed="false">
      <c r="A56" s="1" t="s">
        <v>55</v>
      </c>
      <c r="B56" s="1" t="n">
        <v>0.002</v>
      </c>
      <c r="C56" s="1" t="n">
        <v>0.003</v>
      </c>
      <c r="D56" s="1" t="n">
        <v>0.002</v>
      </c>
      <c r="E56" s="1" t="n">
        <v>0.003</v>
      </c>
      <c r="F56" s="1" t="n">
        <v>0.003</v>
      </c>
      <c r="G56" s="1" t="n">
        <v>0.003</v>
      </c>
    </row>
    <row r="57" customFormat="false" ht="14.25" hidden="false" customHeight="false" outlineLevel="0" collapsed="false">
      <c r="A57" s="1" t="s">
        <v>56</v>
      </c>
      <c r="B57" s="1" t="n">
        <v>0.002</v>
      </c>
      <c r="C57" s="1" t="n">
        <v>0.002</v>
      </c>
      <c r="D57" s="1" t="n">
        <v>0.001</v>
      </c>
      <c r="E57" s="1" t="n">
        <v>0.002</v>
      </c>
      <c r="F57" s="1" t="n">
        <v>0.002</v>
      </c>
      <c r="G57" s="1" t="n">
        <v>0.002</v>
      </c>
    </row>
    <row r="58" customFormat="false" ht="14.25" hidden="false" customHeight="false" outlineLevel="0" collapsed="false">
      <c r="A58" s="1" t="s">
        <v>57</v>
      </c>
      <c r="B58" s="1" t="n">
        <v>0.002</v>
      </c>
      <c r="C58" s="1" t="n">
        <v>0.002</v>
      </c>
      <c r="D58" s="1" t="n">
        <v>0.001</v>
      </c>
      <c r="E58" s="1" t="n">
        <v>0.002</v>
      </c>
      <c r="F58" s="1" t="n">
        <v>0.002</v>
      </c>
      <c r="G58" s="1" t="n">
        <v>0.002</v>
      </c>
    </row>
    <row r="59" customFormat="false" ht="14.25" hidden="false" customHeight="false" outlineLevel="0" collapsed="false">
      <c r="A59" s="1" t="s">
        <v>58</v>
      </c>
      <c r="B59" s="1" t="n">
        <v>0.001</v>
      </c>
      <c r="C59" s="1" t="n">
        <v>0.001</v>
      </c>
      <c r="D59" s="1" t="n">
        <v>0.001</v>
      </c>
      <c r="E59" s="1" t="n">
        <v>0.002</v>
      </c>
      <c r="F59" s="1" t="n">
        <v>0.001</v>
      </c>
      <c r="G59" s="1" t="n">
        <v>0.001</v>
      </c>
    </row>
    <row r="60" customFormat="false" ht="14.25" hidden="false" customHeight="false" outlineLevel="0" collapsed="false">
      <c r="A60" s="1" t="s">
        <v>59</v>
      </c>
      <c r="B60" s="1" t="n">
        <v>0.002</v>
      </c>
      <c r="C60" s="1" t="n">
        <v>0.002</v>
      </c>
      <c r="D60" s="1" t="n">
        <v>0.002</v>
      </c>
      <c r="E60" s="1" t="n">
        <v>0.003</v>
      </c>
      <c r="F60" s="1" t="n">
        <v>0.003</v>
      </c>
      <c r="G60" s="1" t="n">
        <v>0.003</v>
      </c>
    </row>
    <row r="61" customFormat="false" ht="14.25" hidden="false" customHeight="false" outlineLevel="0" collapsed="false">
      <c r="A61" s="1" t="s">
        <v>60</v>
      </c>
      <c r="B61" s="1" t="n">
        <v>0.002</v>
      </c>
      <c r="C61" s="1" t="n">
        <v>0.002</v>
      </c>
      <c r="D61" s="1" t="n">
        <v>0.002</v>
      </c>
      <c r="E61" s="1" t="n">
        <v>0.002</v>
      </c>
      <c r="F61" s="1" t="n">
        <v>0.002</v>
      </c>
      <c r="G61" s="1" t="n">
        <v>0.002</v>
      </c>
    </row>
    <row r="62" customFormat="false" ht="14.25" hidden="false" customHeight="false" outlineLevel="0" collapsed="false">
      <c r="A62" s="1" t="s">
        <v>61</v>
      </c>
      <c r="B62" s="1" t="n">
        <v>0.002</v>
      </c>
      <c r="C62" s="1" t="n">
        <v>0.002</v>
      </c>
      <c r="D62" s="1" t="n">
        <v>0.002</v>
      </c>
      <c r="E62" s="1" t="n">
        <v>0.002</v>
      </c>
      <c r="F62" s="1" t="n">
        <v>0.002</v>
      </c>
      <c r="G62" s="1" t="n">
        <v>0.002</v>
      </c>
    </row>
    <row r="63" customFormat="false" ht="14.25" hidden="false" customHeight="false" outlineLevel="0" collapsed="false">
      <c r="A63" s="1" t="s">
        <v>62</v>
      </c>
      <c r="B63" s="1" t="n">
        <v>0.003</v>
      </c>
      <c r="C63" s="1" t="n">
        <v>0.004</v>
      </c>
      <c r="D63" s="1" t="n">
        <v>0.004</v>
      </c>
      <c r="E63" s="1" t="n">
        <v>0.003</v>
      </c>
      <c r="F63" s="1" t="n">
        <v>0.003</v>
      </c>
      <c r="G63" s="1" t="n">
        <v>0.004</v>
      </c>
    </row>
    <row r="64" customFormat="false" ht="14.25" hidden="false" customHeight="false" outlineLevel="0" collapsed="false">
      <c r="A64" s="1" t="s">
        <v>63</v>
      </c>
      <c r="B64" s="1" t="n">
        <v>0.002</v>
      </c>
      <c r="C64" s="1" t="n">
        <v>0.002</v>
      </c>
      <c r="D64" s="1" t="n">
        <v>0.002</v>
      </c>
      <c r="E64" s="1" t="n">
        <v>0.001</v>
      </c>
      <c r="F64" s="1" t="n">
        <v>0.001</v>
      </c>
      <c r="G64" s="1" t="n">
        <v>0.001</v>
      </c>
    </row>
    <row r="65" customFormat="false" ht="14.25" hidden="false" customHeight="false" outlineLevel="0" collapsed="false">
      <c r="A65" s="1" t="s">
        <v>64</v>
      </c>
      <c r="B65" s="1" t="n">
        <v>0.001</v>
      </c>
      <c r="C65" s="1" t="n">
        <v>0.001</v>
      </c>
      <c r="D65" s="1" t="n">
        <v>0.001</v>
      </c>
      <c r="E65" s="1" t="n">
        <v>0.001</v>
      </c>
      <c r="F65" s="1" t="n">
        <v>0.001</v>
      </c>
      <c r="G65" s="1" t="n">
        <v>0.001</v>
      </c>
    </row>
    <row r="66" customFormat="false" ht="14.25" hidden="false" customHeight="false" outlineLevel="0" collapsed="false">
      <c r="A66" s="1" t="s">
        <v>65</v>
      </c>
      <c r="B66" s="1" t="n">
        <v>0.001</v>
      </c>
      <c r="C66" s="1" t="n">
        <v>0.001</v>
      </c>
      <c r="D66" s="1" t="n">
        <v>0.001</v>
      </c>
      <c r="E66" s="1" t="n">
        <v>0.001</v>
      </c>
      <c r="F66" s="1" t="n">
        <v>0.001</v>
      </c>
      <c r="G66" s="1" t="n">
        <v>0.001</v>
      </c>
    </row>
    <row r="67" customFormat="false" ht="14.25" hidden="false" customHeight="false" outlineLevel="0" collapsed="false">
      <c r="A67" s="1" t="s">
        <v>66</v>
      </c>
      <c r="B67" s="1" t="n">
        <v>0.001</v>
      </c>
      <c r="C67" s="1" t="n">
        <v>0.001</v>
      </c>
      <c r="D67" s="1" t="n">
        <v>0.001</v>
      </c>
      <c r="E67" s="1" t="n">
        <v>0.001</v>
      </c>
      <c r="F67" s="1" t="n">
        <v>0.001</v>
      </c>
      <c r="G67" s="1" t="n">
        <v>0.001</v>
      </c>
    </row>
    <row r="68" customFormat="false" ht="14.25" hidden="false" customHeight="false" outlineLevel="0" collapsed="false">
      <c r="A68" s="1" t="s">
        <v>67</v>
      </c>
      <c r="B68" s="1" t="n">
        <v>0.003</v>
      </c>
      <c r="C68" s="1" t="n">
        <v>0.002</v>
      </c>
      <c r="D68" s="1" t="n">
        <v>0.003</v>
      </c>
      <c r="E68" s="1" t="n">
        <v>0.003</v>
      </c>
      <c r="F68" s="1" t="n">
        <v>0.002</v>
      </c>
      <c r="G68" s="1" t="n">
        <v>0.002</v>
      </c>
    </row>
    <row r="69" customFormat="false" ht="14.25" hidden="false" customHeight="false" outlineLevel="0" collapsed="false">
      <c r="A69" s="1" t="s">
        <v>68</v>
      </c>
      <c r="B69" s="1" t="n">
        <v>0.002</v>
      </c>
      <c r="C69" s="1" t="n">
        <v>0.002</v>
      </c>
      <c r="D69" s="1" t="n">
        <v>0.002</v>
      </c>
      <c r="E69" s="1" t="n">
        <v>0.002</v>
      </c>
      <c r="F69" s="1" t="n">
        <v>0.002</v>
      </c>
      <c r="G69" s="1" t="n">
        <v>0.002</v>
      </c>
    </row>
    <row r="70" customFormat="false" ht="14.25" hidden="false" customHeight="false" outlineLevel="0" collapsed="false">
      <c r="A70" s="1" t="s">
        <v>69</v>
      </c>
      <c r="B70" s="1" t="n">
        <v>0.002</v>
      </c>
      <c r="C70" s="1" t="n">
        <v>0.002</v>
      </c>
      <c r="D70" s="1" t="n">
        <v>0.002</v>
      </c>
      <c r="E70" s="1" t="n">
        <v>0.002</v>
      </c>
      <c r="F70" s="1" t="n">
        <v>0.002</v>
      </c>
      <c r="G70" s="1" t="n">
        <v>0.002</v>
      </c>
    </row>
    <row r="71" customFormat="false" ht="14.25" hidden="false" customHeight="false" outlineLevel="0" collapsed="false">
      <c r="A71" s="1" t="s">
        <v>70</v>
      </c>
      <c r="B71" s="1" t="n">
        <v>0.001</v>
      </c>
      <c r="C71" s="1" t="n">
        <v>0.001</v>
      </c>
      <c r="D71" s="1" t="n">
        <v>0.001</v>
      </c>
      <c r="E71" s="1" t="n">
        <v>0.001</v>
      </c>
      <c r="F71" s="1" t="n">
        <v>0.001</v>
      </c>
      <c r="G71" s="1" t="n">
        <v>0.001</v>
      </c>
    </row>
    <row r="72" customFormat="false" ht="14.25" hidden="false" customHeight="false" outlineLevel="0" collapsed="false">
      <c r="A72" s="1" t="s">
        <v>71</v>
      </c>
      <c r="B72" s="1" t="n">
        <v>0.005</v>
      </c>
      <c r="C72" s="1" t="n">
        <v>0.005</v>
      </c>
      <c r="D72" s="1" t="n">
        <v>0.005</v>
      </c>
      <c r="E72" s="1" t="n">
        <v>0.006</v>
      </c>
      <c r="F72" s="1" t="n">
        <v>0.006</v>
      </c>
      <c r="G72" s="1" t="n">
        <v>0.006</v>
      </c>
    </row>
    <row r="73" customFormat="false" ht="14.25" hidden="false" customHeight="false" outlineLevel="0" collapsed="false">
      <c r="A73" s="1" t="s">
        <v>72</v>
      </c>
      <c r="B73" s="1" t="n">
        <v>0.003</v>
      </c>
      <c r="C73" s="1" t="n">
        <v>0.003</v>
      </c>
      <c r="D73" s="1" t="n">
        <v>0.003</v>
      </c>
      <c r="E73" s="1" t="n">
        <v>0.003</v>
      </c>
      <c r="F73" s="1" t="n">
        <v>0.003</v>
      </c>
      <c r="G73" s="1" t="n">
        <v>0.003</v>
      </c>
    </row>
    <row r="74" customFormat="false" ht="14.25" hidden="false" customHeight="false" outlineLevel="0" collapsed="false">
      <c r="A74" s="1" t="s">
        <v>73</v>
      </c>
      <c r="B74" s="1" t="n">
        <v>0.003</v>
      </c>
      <c r="C74" s="1" t="n">
        <v>0.003</v>
      </c>
      <c r="D74" s="1" t="n">
        <v>0.002</v>
      </c>
      <c r="E74" s="1" t="n">
        <v>0.004</v>
      </c>
      <c r="F74" s="1" t="n">
        <v>0.003</v>
      </c>
      <c r="G74" s="1" t="n">
        <v>0.003</v>
      </c>
    </row>
    <row r="75" customFormat="false" ht="14.25" hidden="false" customHeight="false" outlineLevel="0" collapsed="false">
      <c r="A75" s="1" t="s">
        <v>74</v>
      </c>
      <c r="B75" s="1" t="n">
        <v>0.002</v>
      </c>
      <c r="C75" s="1" t="n">
        <v>0.002</v>
      </c>
      <c r="D75" s="1" t="n">
        <v>0.002</v>
      </c>
      <c r="E75" s="1" t="n">
        <v>0.003</v>
      </c>
      <c r="F75" s="1" t="n">
        <v>0.002</v>
      </c>
      <c r="G75" s="1" t="n">
        <v>0.003</v>
      </c>
    </row>
    <row r="76" customFormat="false" ht="14.25" hidden="false" customHeight="false" outlineLevel="0" collapsed="false">
      <c r="A76" s="1" t="s">
        <v>75</v>
      </c>
      <c r="B76" s="1" t="n">
        <v>0.004</v>
      </c>
      <c r="C76" s="1" t="n">
        <v>0.004</v>
      </c>
      <c r="D76" s="1" t="n">
        <v>0.004</v>
      </c>
      <c r="E76" s="1" t="n">
        <v>0.005</v>
      </c>
      <c r="F76" s="1" t="n">
        <v>0.005</v>
      </c>
      <c r="G76" s="1" t="n">
        <v>0.005</v>
      </c>
    </row>
    <row r="77" customFormat="false" ht="14.25" hidden="false" customHeight="false" outlineLevel="0" collapsed="false">
      <c r="A77" s="1" t="s">
        <v>76</v>
      </c>
      <c r="B77" s="1" t="n">
        <v>0.001</v>
      </c>
      <c r="C77" s="1" t="n">
        <v>0.001</v>
      </c>
      <c r="D77" s="1" t="n">
        <v>0.001</v>
      </c>
      <c r="E77" s="1" t="n">
        <v>0.001</v>
      </c>
      <c r="F77" s="1" t="n">
        <v>0.001</v>
      </c>
      <c r="G77" s="1" t="n">
        <v>0.001</v>
      </c>
    </row>
    <row r="78" customFormat="false" ht="14.25" hidden="false" customHeight="false" outlineLevel="0" collapsed="false">
      <c r="A78" s="1" t="s">
        <v>77</v>
      </c>
      <c r="B78" s="1" t="n">
        <v>0.004</v>
      </c>
      <c r="C78" s="1" t="n">
        <v>0.004</v>
      </c>
      <c r="D78" s="1" t="n">
        <v>0.004</v>
      </c>
      <c r="E78" s="1" t="n">
        <v>0.005</v>
      </c>
      <c r="F78" s="1" t="n">
        <v>0.005</v>
      </c>
      <c r="G78" s="1" t="n">
        <v>0.005</v>
      </c>
    </row>
    <row r="79" customFormat="false" ht="14.25" hidden="false" customHeight="false" outlineLevel="0" collapsed="false">
      <c r="A79" s="1" t="s">
        <v>78</v>
      </c>
      <c r="B79" s="1" t="n">
        <v>0.003</v>
      </c>
      <c r="C79" s="1" t="n">
        <v>0.003</v>
      </c>
      <c r="D79" s="1" t="n">
        <v>0.002</v>
      </c>
      <c r="E79" s="1" t="n">
        <v>0.004</v>
      </c>
      <c r="F79" s="1" t="n">
        <v>0.003</v>
      </c>
      <c r="G79" s="1" t="n">
        <v>0.003</v>
      </c>
    </row>
    <row r="80" customFormat="false" ht="14.25" hidden="false" customHeight="false" outlineLevel="0" collapsed="false">
      <c r="A80" s="1" t="s">
        <v>79</v>
      </c>
      <c r="B80" s="1" t="n">
        <v>0.006</v>
      </c>
      <c r="C80" s="1" t="n">
        <v>0.006</v>
      </c>
      <c r="D80" s="1" t="n">
        <v>0.007</v>
      </c>
      <c r="E80" s="1" t="n">
        <v>0.007</v>
      </c>
      <c r="F80" s="1" t="n">
        <v>0.007</v>
      </c>
      <c r="G80" s="1" t="n">
        <v>0.007</v>
      </c>
    </row>
    <row r="81" customFormat="false" ht="14.25" hidden="false" customHeight="false" outlineLevel="0" collapsed="false">
      <c r="A81" s="1" t="s">
        <v>80</v>
      </c>
      <c r="B81" s="1" t="n">
        <v>0.001</v>
      </c>
      <c r="C81" s="1" t="n">
        <v>0.001</v>
      </c>
      <c r="D81" s="1" t="n">
        <v>0.001</v>
      </c>
      <c r="E81" s="1" t="n">
        <v>0.001</v>
      </c>
      <c r="F81" s="1" t="n">
        <v>0.001</v>
      </c>
      <c r="G81" s="1" t="n">
        <v>0.001</v>
      </c>
    </row>
    <row r="82" customFormat="false" ht="14.25" hidden="false" customHeight="false" outlineLevel="0" collapsed="false">
      <c r="A82" s="1" t="s">
        <v>81</v>
      </c>
      <c r="B82" s="1" t="n">
        <v>0.003</v>
      </c>
      <c r="C82" s="1" t="n">
        <v>0.003</v>
      </c>
      <c r="D82" s="1" t="n">
        <v>0.002</v>
      </c>
      <c r="E82" s="1" t="n">
        <v>0.002</v>
      </c>
      <c r="F82" s="1" t="n">
        <v>0.002</v>
      </c>
      <c r="G82" s="1" t="n">
        <v>0.002</v>
      </c>
    </row>
    <row r="83" customFormat="false" ht="14.25" hidden="false" customHeight="false" outlineLevel="0" collapsed="false">
      <c r="A83" s="1" t="s">
        <v>82</v>
      </c>
      <c r="B83" s="1" t="n">
        <v>0.001</v>
      </c>
      <c r="C83" s="1" t="n">
        <v>0.002</v>
      </c>
      <c r="D83" s="1" t="n">
        <v>0.002</v>
      </c>
      <c r="E83" s="1" t="n">
        <v>0.002</v>
      </c>
      <c r="F83" s="1" t="n">
        <v>0.003</v>
      </c>
      <c r="G83" s="1" t="n">
        <v>0.003</v>
      </c>
    </row>
    <row r="84" customFormat="false" ht="14.25" hidden="false" customHeight="false" outlineLevel="0" collapsed="false">
      <c r="A84" s="1" t="s">
        <v>83</v>
      </c>
      <c r="B84" s="1" t="n">
        <v>0.002</v>
      </c>
      <c r="C84" s="1" t="n">
        <v>0.002</v>
      </c>
      <c r="D84" s="1" t="n">
        <v>0.002</v>
      </c>
      <c r="E84" s="1" t="n">
        <v>0.002</v>
      </c>
      <c r="F84" s="1" t="n">
        <v>0.002</v>
      </c>
      <c r="G84" s="1" t="n">
        <v>0.002</v>
      </c>
    </row>
    <row r="85" customFormat="false" ht="14.25" hidden="false" customHeight="false" outlineLevel="0" collapsed="false">
      <c r="A85" s="1" t="s">
        <v>84</v>
      </c>
      <c r="B85" s="1" t="n">
        <v>0.003</v>
      </c>
      <c r="C85" s="1" t="n">
        <v>0.003</v>
      </c>
      <c r="D85" s="1" t="n">
        <v>0.003</v>
      </c>
      <c r="E85" s="1" t="n">
        <v>0.003</v>
      </c>
      <c r="F85" s="1" t="n">
        <v>0.003</v>
      </c>
      <c r="G85" s="1" t="n">
        <v>0.003</v>
      </c>
    </row>
    <row r="86" customFormat="false" ht="14.25" hidden="false" customHeight="false" outlineLevel="0" collapsed="false">
      <c r="A86" s="1" t="s">
        <v>85</v>
      </c>
      <c r="B86" s="1" t="n">
        <v>0.004</v>
      </c>
      <c r="C86" s="1" t="n">
        <v>0.005</v>
      </c>
      <c r="D86" s="1" t="n">
        <v>0.004</v>
      </c>
      <c r="E86" s="1" t="n">
        <v>0.004</v>
      </c>
      <c r="F86" s="1" t="n">
        <v>0.004</v>
      </c>
      <c r="G86" s="1" t="n">
        <v>0.004</v>
      </c>
    </row>
    <row r="87" customFormat="false" ht="14.25" hidden="false" customHeight="false" outlineLevel="0" collapsed="false">
      <c r="A87" s="1" t="s">
        <v>86</v>
      </c>
      <c r="B87" s="1" t="n">
        <v>0.003</v>
      </c>
      <c r="C87" s="1" t="n">
        <v>0.004</v>
      </c>
      <c r="D87" s="1" t="n">
        <v>0.004</v>
      </c>
      <c r="E87" s="1" t="n">
        <v>0.003</v>
      </c>
      <c r="F87" s="1" t="n">
        <v>0.004</v>
      </c>
      <c r="G87" s="1" t="n">
        <v>0.004</v>
      </c>
    </row>
    <row r="88" customFormat="false" ht="14.25" hidden="false" customHeight="false" outlineLevel="0" collapsed="false">
      <c r="A88" s="1" t="s">
        <v>87</v>
      </c>
      <c r="B88" s="1" t="n">
        <v>0.005</v>
      </c>
      <c r="C88" s="1" t="n">
        <v>0.004</v>
      </c>
      <c r="D88" s="1" t="n">
        <v>0.005</v>
      </c>
      <c r="E88" s="1" t="n">
        <v>0.005</v>
      </c>
      <c r="F88" s="1" t="n">
        <v>0.005</v>
      </c>
      <c r="G88" s="1" t="n">
        <v>0.006</v>
      </c>
    </row>
    <row r="89" customFormat="false" ht="14.25" hidden="false" customHeight="false" outlineLevel="0" collapsed="false">
      <c r="A89" s="1" t="s">
        <v>88</v>
      </c>
      <c r="B89" s="1" t="n">
        <v>0.001</v>
      </c>
      <c r="C89" s="1" t="n">
        <v>0</v>
      </c>
      <c r="D89" s="1" t="n">
        <v>0.001</v>
      </c>
      <c r="E89" s="1" t="n">
        <v>0.001</v>
      </c>
      <c r="F89" s="1" t="n">
        <v>0</v>
      </c>
      <c r="G89" s="1" t="n">
        <v>0</v>
      </c>
    </row>
    <row r="90" customFormat="false" ht="14.25" hidden="false" customHeight="false" outlineLevel="0" collapsed="false">
      <c r="A90" s="1" t="s">
        <v>89</v>
      </c>
      <c r="B90" s="1" t="n">
        <v>0.002</v>
      </c>
      <c r="C90" s="1" t="n">
        <v>0.002</v>
      </c>
      <c r="D90" s="1" t="n">
        <v>0.002</v>
      </c>
      <c r="E90" s="1" t="n">
        <v>0.002</v>
      </c>
      <c r="F90" s="1" t="n">
        <v>0.002</v>
      </c>
      <c r="G90" s="1" t="n">
        <v>0.002</v>
      </c>
    </row>
    <row r="91" customFormat="false" ht="14.25" hidden="false" customHeight="false" outlineLevel="0" collapsed="false">
      <c r="A91" s="1" t="s">
        <v>90</v>
      </c>
      <c r="B91" s="1" t="n">
        <v>0.001</v>
      </c>
      <c r="C91" s="1" t="n">
        <v>0.001</v>
      </c>
      <c r="D91" s="1" t="n">
        <v>0.001</v>
      </c>
      <c r="E91" s="1" t="n">
        <v>0.001</v>
      </c>
      <c r="F91" s="1" t="n">
        <v>0.001</v>
      </c>
      <c r="G91" s="1" t="n">
        <v>0.001</v>
      </c>
    </row>
    <row r="92" customFormat="false" ht="14.25" hidden="false" customHeight="false" outlineLevel="0" collapsed="false">
      <c r="A92" s="1" t="s">
        <v>91</v>
      </c>
      <c r="B92" s="1" t="n">
        <v>0.001</v>
      </c>
      <c r="C92" s="1" t="n">
        <v>0.001</v>
      </c>
      <c r="D92" s="1" t="n">
        <v>0.001</v>
      </c>
      <c r="E92" s="1" t="n">
        <v>0.001</v>
      </c>
      <c r="F92" s="1" t="n">
        <v>0.001</v>
      </c>
      <c r="G92" s="1" t="n">
        <v>0.001</v>
      </c>
    </row>
    <row r="93" customFormat="false" ht="14.25" hidden="false" customHeight="false" outlineLevel="0" collapsed="false">
      <c r="A93" s="1" t="s">
        <v>92</v>
      </c>
      <c r="B93" s="1" t="n">
        <v>0.001</v>
      </c>
      <c r="C93" s="1" t="n">
        <v>0.001</v>
      </c>
      <c r="D93" s="1" t="n">
        <v>0.001</v>
      </c>
      <c r="E93" s="1" t="n">
        <v>0.001</v>
      </c>
      <c r="F93" s="1" t="n">
        <v>0.001</v>
      </c>
      <c r="G93" s="1" t="n">
        <v>0.001</v>
      </c>
    </row>
    <row r="94" customFormat="false" ht="14.25" hidden="false" customHeight="false" outlineLevel="0" collapsed="false">
      <c r="A94" s="1" t="s">
        <v>93</v>
      </c>
      <c r="B94" s="1" t="n">
        <v>0.001</v>
      </c>
      <c r="C94" s="1" t="n">
        <v>0.002</v>
      </c>
      <c r="D94" s="1" t="n">
        <v>0.001</v>
      </c>
      <c r="E94" s="1" t="n">
        <v>0.002</v>
      </c>
      <c r="F94" s="1" t="n">
        <v>0.002</v>
      </c>
      <c r="G94" s="1" t="n">
        <v>0.002</v>
      </c>
    </row>
    <row r="95" customFormat="false" ht="14.25" hidden="false" customHeight="false" outlineLevel="0" collapsed="false">
      <c r="A95" s="1" t="s">
        <v>94</v>
      </c>
      <c r="B95" s="1" t="n">
        <v>0</v>
      </c>
      <c r="C95" s="1" t="n">
        <v>0</v>
      </c>
      <c r="D95" s="1" t="n">
        <v>0.001</v>
      </c>
      <c r="E95" s="1" t="n">
        <v>0.001</v>
      </c>
      <c r="F95" s="1" t="n">
        <v>0.001</v>
      </c>
      <c r="G95" s="1" t="n">
        <v>0.001</v>
      </c>
    </row>
    <row r="96" customFormat="false" ht="14.25" hidden="false" customHeight="false" outlineLevel="0" collapsed="false">
      <c r="A96" s="1" t="s">
        <v>95</v>
      </c>
      <c r="B96" s="1" t="n">
        <v>0.001</v>
      </c>
      <c r="C96" s="1" t="n">
        <v>0.001</v>
      </c>
      <c r="D96" s="1" t="n">
        <v>0.001</v>
      </c>
      <c r="E96" s="1" t="n">
        <v>0.001</v>
      </c>
      <c r="F96" s="1" t="n">
        <v>0.001</v>
      </c>
      <c r="G96" s="1" t="n">
        <v>0.001</v>
      </c>
    </row>
    <row r="97" customFormat="false" ht="14.25" hidden="false" customHeight="false" outlineLevel="0" collapsed="false">
      <c r="A97" s="1" t="s">
        <v>96</v>
      </c>
      <c r="B97" s="1" t="n">
        <v>0.003</v>
      </c>
      <c r="C97" s="1" t="n">
        <v>0.003</v>
      </c>
      <c r="D97" s="1" t="n">
        <v>0.003</v>
      </c>
      <c r="E97" s="1" t="n">
        <v>0.004</v>
      </c>
      <c r="F97" s="1" t="n">
        <v>0.004</v>
      </c>
      <c r="G97" s="1" t="n">
        <v>0.003</v>
      </c>
    </row>
    <row r="98" customFormat="false" ht="14.25" hidden="false" customHeight="false" outlineLevel="0" collapsed="false">
      <c r="A98" s="1" t="s">
        <v>97</v>
      </c>
      <c r="B98" s="1" t="n">
        <v>0.002</v>
      </c>
      <c r="C98" s="1" t="n">
        <v>0.002</v>
      </c>
      <c r="D98" s="1" t="n">
        <v>0.002</v>
      </c>
      <c r="E98" s="1" t="n">
        <v>0.002</v>
      </c>
      <c r="F98" s="1" t="n">
        <v>0.002</v>
      </c>
      <c r="G98" s="1" t="n">
        <v>0.002</v>
      </c>
    </row>
    <row r="99" customFormat="false" ht="14.25" hidden="false" customHeight="false" outlineLevel="0" collapsed="false">
      <c r="A99" s="1" t="s">
        <v>98</v>
      </c>
      <c r="B99" s="1" t="n">
        <v>0.002</v>
      </c>
      <c r="C99" s="1" t="n">
        <v>0.002</v>
      </c>
      <c r="D99" s="1" t="n">
        <v>0.002</v>
      </c>
      <c r="E99" s="1" t="n">
        <v>0.002</v>
      </c>
      <c r="F99" s="1" t="n">
        <v>0.002</v>
      </c>
      <c r="G99" s="1" t="n">
        <v>0.002</v>
      </c>
    </row>
    <row r="100" customFormat="false" ht="14.25" hidden="false" customHeight="false" outlineLevel="0" collapsed="false">
      <c r="A100" s="1" t="s">
        <v>99</v>
      </c>
      <c r="B100" s="1" t="n">
        <v>0.002</v>
      </c>
      <c r="C100" s="1" t="n">
        <v>0.002</v>
      </c>
      <c r="D100" s="1" t="n">
        <v>0.002</v>
      </c>
      <c r="E100" s="1" t="n">
        <v>0.002</v>
      </c>
      <c r="F100" s="1" t="n">
        <v>0.002</v>
      </c>
      <c r="G100" s="1" t="n">
        <v>0.002</v>
      </c>
    </row>
    <row r="101" customFormat="false" ht="14.25" hidden="false" customHeight="false" outlineLevel="0" collapsed="false">
      <c r="A101" s="1" t="s">
        <v>100</v>
      </c>
      <c r="B101" s="1" t="n">
        <v>0.002</v>
      </c>
      <c r="C101" s="1" t="n">
        <v>0.002</v>
      </c>
      <c r="D101" s="1" t="n">
        <v>0.002</v>
      </c>
      <c r="E101" s="1" t="n">
        <v>0.002</v>
      </c>
      <c r="F101" s="1" t="n">
        <v>0.003</v>
      </c>
      <c r="G101" s="1" t="n">
        <v>0.002</v>
      </c>
    </row>
    <row r="102" customFormat="false" ht="14.25" hidden="false" customHeight="false" outlineLevel="0" collapsed="false">
      <c r="A102" s="1" t="s">
        <v>101</v>
      </c>
      <c r="B102" s="1" t="n">
        <v>0.005</v>
      </c>
      <c r="C102" s="1" t="n">
        <v>0.005</v>
      </c>
      <c r="D102" s="1" t="n">
        <v>0.004</v>
      </c>
      <c r="E102" s="1" t="n">
        <v>0.004</v>
      </c>
      <c r="F102" s="1" t="n">
        <v>0.004</v>
      </c>
      <c r="G102" s="1" t="n">
        <v>0.003</v>
      </c>
    </row>
    <row r="103" customFormat="false" ht="14.25" hidden="false" customHeight="false" outlineLevel="0" collapsed="false">
      <c r="A103" s="1" t="s">
        <v>102</v>
      </c>
      <c r="B103" s="1" t="n">
        <v>0.002</v>
      </c>
      <c r="C103" s="1" t="n">
        <v>0.001</v>
      </c>
      <c r="D103" s="1" t="n">
        <v>0.001</v>
      </c>
      <c r="E103" s="1" t="n">
        <v>0.001</v>
      </c>
      <c r="F103" s="1" t="n">
        <v>0.001</v>
      </c>
      <c r="G103" s="1" t="n">
        <v>0.001</v>
      </c>
    </row>
    <row r="104" customFormat="false" ht="14.25" hidden="false" customHeight="false" outlineLevel="0" collapsed="false">
      <c r="A104" s="1" t="s">
        <v>103</v>
      </c>
      <c r="B104" s="1" t="n">
        <v>0.003</v>
      </c>
      <c r="C104" s="1" t="n">
        <v>0.002</v>
      </c>
      <c r="D104" s="1" t="n">
        <v>0.003</v>
      </c>
      <c r="E104" s="1" t="n">
        <v>0.003</v>
      </c>
      <c r="F104" s="1" t="n">
        <v>0.002</v>
      </c>
      <c r="G104" s="1" t="n">
        <v>0.003</v>
      </c>
    </row>
    <row r="105" customFormat="false" ht="14.25" hidden="false" customHeight="false" outlineLevel="0" collapsed="false">
      <c r="A105" s="1" t="s">
        <v>104</v>
      </c>
      <c r="B105" s="1" t="n">
        <v>0.004</v>
      </c>
      <c r="C105" s="1" t="n">
        <v>0.003</v>
      </c>
      <c r="D105" s="1" t="n">
        <v>0.004</v>
      </c>
      <c r="E105" s="1" t="n">
        <v>0.004</v>
      </c>
      <c r="F105" s="1" t="n">
        <v>0.003</v>
      </c>
      <c r="G105" s="1" t="n">
        <v>0.004</v>
      </c>
    </row>
    <row r="106" customFormat="false" ht="14.25" hidden="false" customHeight="false" outlineLevel="0" collapsed="false">
      <c r="A106" s="1" t="s">
        <v>105</v>
      </c>
      <c r="B106" s="1" t="n">
        <v>0.001</v>
      </c>
      <c r="C106" s="1" t="n">
        <v>0.002</v>
      </c>
      <c r="D106" s="1" t="n">
        <v>0.002</v>
      </c>
      <c r="E106" s="1" t="n">
        <v>0.001</v>
      </c>
      <c r="F106" s="1" t="n">
        <v>0.002</v>
      </c>
      <c r="G106" s="1" t="n">
        <v>0.002</v>
      </c>
    </row>
    <row r="107" customFormat="false" ht="14.25" hidden="false" customHeight="false" outlineLevel="0" collapsed="false">
      <c r="A107" s="1" t="s">
        <v>106</v>
      </c>
      <c r="B107" s="1" t="n">
        <v>0.003</v>
      </c>
      <c r="C107" s="1" t="n">
        <v>0.003</v>
      </c>
      <c r="D107" s="1" t="n">
        <v>0.003</v>
      </c>
      <c r="E107" s="1" t="n">
        <v>0.003</v>
      </c>
      <c r="F107" s="1" t="n">
        <v>0.003</v>
      </c>
      <c r="G107" s="1" t="n">
        <v>0.003</v>
      </c>
    </row>
    <row r="108" customFormat="false" ht="14.25" hidden="false" customHeight="false" outlineLevel="0" collapsed="false">
      <c r="A108" s="1" t="s">
        <v>107</v>
      </c>
      <c r="B108" s="1" t="n">
        <v>0.004</v>
      </c>
      <c r="C108" s="1" t="n">
        <v>0.004</v>
      </c>
      <c r="D108" s="1" t="n">
        <v>0.003</v>
      </c>
      <c r="E108" s="1" t="n">
        <v>0.003</v>
      </c>
      <c r="F108" s="1" t="n">
        <v>0.003</v>
      </c>
      <c r="G108" s="1" t="n">
        <v>0.003</v>
      </c>
    </row>
    <row r="109" customFormat="false" ht="14.25" hidden="false" customHeight="false" outlineLevel="0" collapsed="false">
      <c r="A109" s="1" t="s">
        <v>108</v>
      </c>
      <c r="B109" s="1" t="n">
        <v>0.004</v>
      </c>
      <c r="C109" s="1" t="n">
        <v>0.004</v>
      </c>
      <c r="D109" s="1" t="n">
        <v>0.003</v>
      </c>
      <c r="E109" s="1" t="n">
        <v>0.003</v>
      </c>
      <c r="F109" s="1" t="n">
        <v>0.003</v>
      </c>
      <c r="G109" s="1" t="n">
        <v>0.003</v>
      </c>
    </row>
    <row r="110" customFormat="false" ht="14.25" hidden="false" customHeight="false" outlineLevel="0" collapsed="false">
      <c r="A110" s="1" t="s">
        <v>109</v>
      </c>
      <c r="B110" s="1" t="n">
        <v>0.005</v>
      </c>
      <c r="C110" s="1" t="n">
        <v>0.006</v>
      </c>
      <c r="D110" s="1" t="n">
        <v>0.005</v>
      </c>
      <c r="E110" s="1" t="n">
        <v>0.004</v>
      </c>
      <c r="F110" s="1" t="n">
        <v>0.005</v>
      </c>
      <c r="G110" s="1" t="n">
        <v>0.005</v>
      </c>
    </row>
    <row r="111" customFormat="false" ht="14.25" hidden="false" customHeight="false" outlineLevel="0" collapsed="false">
      <c r="A111" s="1" t="s">
        <v>110</v>
      </c>
      <c r="B111" s="1" t="n">
        <v>0.003</v>
      </c>
      <c r="C111" s="1" t="n">
        <v>0.003</v>
      </c>
      <c r="D111" s="1" t="n">
        <v>0.003</v>
      </c>
      <c r="E111" s="1" t="n">
        <v>0.002</v>
      </c>
      <c r="F111" s="1" t="n">
        <v>0.002</v>
      </c>
      <c r="G111" s="1" t="n">
        <v>0.002</v>
      </c>
    </row>
    <row r="112" customFormat="false" ht="14.25" hidden="false" customHeight="false" outlineLevel="0" collapsed="false">
      <c r="A112" s="1" t="s">
        <v>111</v>
      </c>
      <c r="B112" s="1" t="n">
        <v>0.002</v>
      </c>
      <c r="C112" s="1" t="n">
        <v>0.001</v>
      </c>
      <c r="D112" s="1" t="n">
        <v>0.002</v>
      </c>
      <c r="E112" s="1" t="n">
        <v>0.002</v>
      </c>
      <c r="F112" s="1" t="n">
        <v>0.001</v>
      </c>
      <c r="G112" s="1" t="n">
        <v>0.002</v>
      </c>
    </row>
    <row r="113" customFormat="false" ht="14.25" hidden="false" customHeight="false" outlineLevel="0" collapsed="false">
      <c r="A113" s="1" t="s">
        <v>112</v>
      </c>
      <c r="B113" s="1" t="n">
        <v>0.002</v>
      </c>
      <c r="C113" s="1" t="n">
        <v>0.002</v>
      </c>
      <c r="D113" s="1" t="n">
        <v>0.002</v>
      </c>
      <c r="E113" s="1" t="n">
        <v>0.002</v>
      </c>
      <c r="F113" s="1" t="n">
        <v>0.002</v>
      </c>
      <c r="G113" s="1" t="n">
        <v>0.002</v>
      </c>
    </row>
    <row r="114" customFormat="false" ht="14.25" hidden="false" customHeight="false" outlineLevel="0" collapsed="false">
      <c r="A114" s="1" t="s">
        <v>113</v>
      </c>
      <c r="B114" s="1" t="n">
        <v>0.003</v>
      </c>
      <c r="C114" s="1" t="n">
        <v>0.004</v>
      </c>
      <c r="D114" s="1" t="n">
        <v>0.003</v>
      </c>
      <c r="E114" s="1" t="n">
        <v>0.002</v>
      </c>
      <c r="F114" s="1" t="n">
        <v>0.002</v>
      </c>
      <c r="G114" s="1" t="n">
        <v>0.002</v>
      </c>
    </row>
    <row r="115" customFormat="false" ht="14.25" hidden="false" customHeight="false" outlineLevel="0" collapsed="false">
      <c r="A115" s="1" t="s">
        <v>114</v>
      </c>
      <c r="B115" s="1" t="n">
        <v>0.003</v>
      </c>
      <c r="C115" s="1" t="n">
        <v>0.003</v>
      </c>
      <c r="D115" s="1" t="n">
        <v>0.003</v>
      </c>
      <c r="E115" s="1" t="n">
        <v>0.003</v>
      </c>
      <c r="F115" s="1" t="n">
        <v>0.002</v>
      </c>
      <c r="G115" s="1" t="n">
        <v>0.002</v>
      </c>
    </row>
    <row r="116" customFormat="false" ht="14.25" hidden="false" customHeight="false" outlineLevel="0" collapsed="false">
      <c r="A116" s="1" t="s">
        <v>115</v>
      </c>
      <c r="B116" s="1" t="n">
        <v>0.003</v>
      </c>
      <c r="C116" s="1" t="n">
        <v>0.003</v>
      </c>
      <c r="D116" s="1" t="n">
        <v>0.003</v>
      </c>
      <c r="E116" s="1" t="n">
        <v>0.003</v>
      </c>
      <c r="F116" s="1" t="n">
        <v>0.003</v>
      </c>
      <c r="G116" s="1" t="n">
        <v>0.003</v>
      </c>
    </row>
    <row r="117" customFormat="false" ht="14.25" hidden="false" customHeight="false" outlineLevel="0" collapsed="false">
      <c r="A117" s="1" t="s">
        <v>116</v>
      </c>
      <c r="B117" s="1" t="n">
        <v>0.009</v>
      </c>
      <c r="C117" s="1" t="n">
        <v>0.009</v>
      </c>
      <c r="D117" s="1" t="n">
        <v>0.008</v>
      </c>
      <c r="E117" s="1" t="n">
        <v>0.01</v>
      </c>
      <c r="F117" s="1" t="n">
        <v>0.01</v>
      </c>
      <c r="G117" s="1" t="n">
        <v>0.01</v>
      </c>
    </row>
    <row r="118" customFormat="false" ht="14.25" hidden="false" customHeight="false" outlineLevel="0" collapsed="false">
      <c r="A118" s="1" t="s">
        <v>117</v>
      </c>
      <c r="B118" s="1" t="n">
        <v>0.001</v>
      </c>
      <c r="C118" s="1" t="n">
        <v>0.001</v>
      </c>
      <c r="D118" s="1" t="n">
        <v>0.001</v>
      </c>
      <c r="E118" s="1" t="n">
        <v>0.001</v>
      </c>
      <c r="F118" s="1" t="n">
        <v>0.001</v>
      </c>
      <c r="G118" s="1" t="n">
        <v>0.001</v>
      </c>
    </row>
    <row r="119" customFormat="false" ht="14.25" hidden="false" customHeight="false" outlineLevel="0" collapsed="false">
      <c r="A119" s="1" t="s">
        <v>118</v>
      </c>
      <c r="B119" s="1" t="n">
        <v>0.005</v>
      </c>
      <c r="C119" s="1" t="n">
        <v>0.005</v>
      </c>
      <c r="D119" s="1" t="n">
        <v>0.005</v>
      </c>
      <c r="E119" s="1" t="n">
        <v>0.005</v>
      </c>
      <c r="F119" s="1" t="n">
        <v>0.006</v>
      </c>
      <c r="G119" s="1" t="n">
        <v>0.005</v>
      </c>
    </row>
    <row r="120" customFormat="false" ht="14.25" hidden="false" customHeight="false" outlineLevel="0" collapsed="false">
      <c r="A120" s="1" t="s">
        <v>119</v>
      </c>
      <c r="B120" s="1" t="n">
        <v>0.005</v>
      </c>
      <c r="C120" s="1" t="n">
        <v>0.006</v>
      </c>
      <c r="D120" s="1" t="n">
        <v>0.005</v>
      </c>
      <c r="E120" s="1" t="n">
        <v>0.006</v>
      </c>
      <c r="F120" s="1" t="n">
        <v>0.007</v>
      </c>
      <c r="G120" s="1" t="n">
        <v>0.006</v>
      </c>
    </row>
    <row r="121" customFormat="false" ht="14.25" hidden="false" customHeight="false" outlineLevel="0" collapsed="false">
      <c r="A121" s="1" t="s">
        <v>120</v>
      </c>
      <c r="B121" s="1" t="n">
        <v>0.004</v>
      </c>
      <c r="C121" s="1" t="n">
        <v>0.003</v>
      </c>
      <c r="D121" s="1" t="n">
        <v>0.003</v>
      </c>
      <c r="E121" s="1" t="n">
        <v>0.004</v>
      </c>
      <c r="F121" s="1" t="n">
        <v>0.003</v>
      </c>
      <c r="G121" s="1" t="n">
        <v>0.004</v>
      </c>
    </row>
    <row r="122" customFormat="false" ht="14.25" hidden="false" customHeight="false" outlineLevel="0" collapsed="false">
      <c r="A122" s="1" t="s">
        <v>121</v>
      </c>
      <c r="B122" s="1" t="n">
        <v>0.006</v>
      </c>
      <c r="C122" s="1" t="n">
        <v>0.007</v>
      </c>
      <c r="D122" s="1" t="n">
        <v>0.007</v>
      </c>
      <c r="E122" s="1" t="n">
        <v>0.007</v>
      </c>
      <c r="F122" s="1" t="n">
        <v>0.007</v>
      </c>
      <c r="G122" s="1" t="n">
        <v>0.007</v>
      </c>
    </row>
    <row r="123" customFormat="false" ht="14.25" hidden="false" customHeight="false" outlineLevel="0" collapsed="false">
      <c r="A123" s="1" t="s">
        <v>122</v>
      </c>
      <c r="B123" s="1" t="n">
        <v>0.001</v>
      </c>
      <c r="C123" s="1" t="n">
        <v>0.001</v>
      </c>
      <c r="D123" s="1" t="n">
        <v>0.002</v>
      </c>
      <c r="E123" s="1" t="n">
        <v>0.002</v>
      </c>
      <c r="F123" s="1" t="n">
        <v>0.002</v>
      </c>
      <c r="G123" s="1" t="n">
        <v>0.002</v>
      </c>
    </row>
    <row r="124" customFormat="false" ht="14.25" hidden="false" customHeight="false" outlineLevel="0" collapsed="false">
      <c r="A124" s="1" t="s">
        <v>123</v>
      </c>
      <c r="B124" s="1" t="n">
        <v>0.006</v>
      </c>
      <c r="C124" s="1" t="n">
        <v>0.005</v>
      </c>
      <c r="D124" s="1" t="n">
        <v>0.006</v>
      </c>
      <c r="E124" s="1" t="n">
        <v>0.006</v>
      </c>
      <c r="F124" s="1" t="n">
        <v>0.005</v>
      </c>
      <c r="G124" s="1" t="n">
        <v>0.006</v>
      </c>
    </row>
    <row r="125" customFormat="false" ht="14.25" hidden="false" customHeight="false" outlineLevel="0" collapsed="false">
      <c r="A125" s="1" t="s">
        <v>124</v>
      </c>
      <c r="B125" s="1" t="n">
        <v>0.005</v>
      </c>
      <c r="C125" s="1" t="n">
        <v>0.005</v>
      </c>
      <c r="D125" s="1" t="n">
        <v>0.005</v>
      </c>
      <c r="E125" s="1" t="n">
        <v>0.005</v>
      </c>
      <c r="F125" s="1" t="n">
        <v>0.005</v>
      </c>
      <c r="G125" s="1" t="n">
        <v>0.005</v>
      </c>
    </row>
    <row r="126" customFormat="false" ht="14.25" hidden="false" customHeight="false" outlineLevel="0" collapsed="false">
      <c r="A126" s="1" t="s">
        <v>125</v>
      </c>
      <c r="B126" s="1" t="n">
        <v>0.011</v>
      </c>
      <c r="C126" s="1" t="n">
        <v>0.009</v>
      </c>
      <c r="D126" s="1" t="n">
        <v>0.011</v>
      </c>
      <c r="E126" s="1" t="n">
        <v>0.011</v>
      </c>
      <c r="F126" s="1" t="n">
        <v>0.009</v>
      </c>
      <c r="G126" s="1" t="n">
        <v>0.011</v>
      </c>
    </row>
    <row r="127" customFormat="false" ht="14.25" hidden="false" customHeight="false" outlineLevel="0" collapsed="false">
      <c r="A127" s="1" t="s">
        <v>126</v>
      </c>
      <c r="B127" s="1" t="n">
        <v>0.002</v>
      </c>
      <c r="C127" s="1" t="n">
        <v>0.001</v>
      </c>
      <c r="D127" s="1" t="n">
        <v>0.002</v>
      </c>
      <c r="E127" s="1" t="n">
        <v>0.002</v>
      </c>
      <c r="F127" s="1" t="n">
        <v>0.002</v>
      </c>
      <c r="G127" s="1" t="n">
        <v>0.002</v>
      </c>
    </row>
    <row r="128" customFormat="false" ht="14.25" hidden="false" customHeight="false" outlineLevel="0" collapsed="false">
      <c r="A128" s="1" t="s">
        <v>127</v>
      </c>
      <c r="B128" s="1" t="n">
        <v>0.004</v>
      </c>
      <c r="C128" s="1" t="n">
        <v>0.004</v>
      </c>
      <c r="D128" s="1" t="n">
        <v>0.003</v>
      </c>
      <c r="E128" s="1" t="n">
        <v>0.005</v>
      </c>
      <c r="F128" s="1" t="n">
        <v>0.004</v>
      </c>
      <c r="G128" s="1" t="n">
        <v>0.003</v>
      </c>
    </row>
    <row r="129" customFormat="false" ht="14.25" hidden="false" customHeight="false" outlineLevel="0" collapsed="false">
      <c r="A129" s="1" t="s">
        <v>128</v>
      </c>
      <c r="B129" s="1" t="n">
        <v>0.004</v>
      </c>
      <c r="C129" s="1" t="n">
        <v>0.005</v>
      </c>
      <c r="D129" s="1" t="n">
        <v>0.004</v>
      </c>
      <c r="E129" s="1" t="n">
        <v>0.003</v>
      </c>
      <c r="F129" s="1" t="n">
        <v>0.004</v>
      </c>
      <c r="G129" s="1" t="n">
        <v>0.004</v>
      </c>
    </row>
    <row r="130" customFormat="false" ht="14.25" hidden="false" customHeight="false" outlineLevel="0" collapsed="false">
      <c r="A130" s="1" t="s">
        <v>129</v>
      </c>
      <c r="B130" s="1" t="n">
        <v>0.005</v>
      </c>
      <c r="C130" s="1" t="n">
        <v>0.005</v>
      </c>
      <c r="D130" s="1" t="n">
        <v>0.005</v>
      </c>
      <c r="E130" s="1" t="n">
        <v>0.005</v>
      </c>
      <c r="F130" s="1" t="n">
        <v>0.005</v>
      </c>
      <c r="G130" s="1" t="n">
        <v>0.005</v>
      </c>
    </row>
    <row r="131" customFormat="false" ht="14.25" hidden="false" customHeight="false" outlineLevel="0" collapsed="false">
      <c r="A131" s="1" t="s">
        <v>130</v>
      </c>
      <c r="B131" s="1" t="n">
        <v>0.008</v>
      </c>
      <c r="C131" s="1" t="n">
        <v>0.007</v>
      </c>
      <c r="D131" s="1" t="n">
        <v>0.007</v>
      </c>
      <c r="E131" s="1" t="n">
        <v>0.006</v>
      </c>
      <c r="F131" s="1" t="n">
        <v>0.006</v>
      </c>
      <c r="G131" s="1" t="n">
        <v>0.006</v>
      </c>
    </row>
    <row r="132" customFormat="false" ht="14.25" hidden="false" customHeight="false" outlineLevel="0" collapsed="false">
      <c r="A132" s="1" t="s">
        <v>131</v>
      </c>
      <c r="B132" s="1" t="n">
        <v>0.006</v>
      </c>
      <c r="C132" s="1" t="n">
        <v>0.005</v>
      </c>
      <c r="D132" s="1" t="n">
        <v>0.005</v>
      </c>
      <c r="E132" s="1" t="n">
        <v>0.005</v>
      </c>
      <c r="F132" s="1" t="n">
        <v>0.005</v>
      </c>
      <c r="G132" s="1" t="n">
        <v>0.005</v>
      </c>
    </row>
    <row r="133" customFormat="false" ht="14.25" hidden="false" customHeight="false" outlineLevel="0" collapsed="false">
      <c r="A133" s="1" t="s">
        <v>132</v>
      </c>
      <c r="B133" s="1" t="n">
        <v>0.006</v>
      </c>
      <c r="C133" s="1" t="n">
        <v>0.006</v>
      </c>
      <c r="D133" s="1" t="n">
        <v>0.006</v>
      </c>
      <c r="E133" s="1" t="n">
        <v>0.007</v>
      </c>
      <c r="F133" s="1" t="n">
        <v>0.007</v>
      </c>
      <c r="G133" s="1" t="n">
        <v>0.007</v>
      </c>
    </row>
    <row r="134" customFormat="false" ht="14.25" hidden="false" customHeight="false" outlineLevel="0" collapsed="false">
      <c r="A134" s="1" t="s">
        <v>133</v>
      </c>
      <c r="B134" s="1" t="n">
        <v>0</v>
      </c>
      <c r="C134" s="1" t="n">
        <v>0.001</v>
      </c>
      <c r="D134" s="1" t="n">
        <v>0.001</v>
      </c>
      <c r="E134" s="1" t="n">
        <v>0.001</v>
      </c>
      <c r="F134" s="1" t="n">
        <v>0.001</v>
      </c>
      <c r="G134" s="1" t="n">
        <v>0.001</v>
      </c>
    </row>
    <row r="135" customFormat="false" ht="14.25" hidden="false" customHeight="false" outlineLevel="0" collapsed="false">
      <c r="A135" s="1" t="s">
        <v>134</v>
      </c>
      <c r="B135" s="1" t="n">
        <v>0.002</v>
      </c>
      <c r="C135" s="1" t="n">
        <v>0.002</v>
      </c>
      <c r="D135" s="1" t="n">
        <v>0.003</v>
      </c>
      <c r="E135" s="1" t="n">
        <v>0.002</v>
      </c>
      <c r="F135" s="1" t="n">
        <v>0.002</v>
      </c>
      <c r="G135" s="1" t="n">
        <v>0.003</v>
      </c>
    </row>
    <row r="136" customFormat="false" ht="14.25" hidden="false" customHeight="false" outlineLevel="0" collapsed="false">
      <c r="A136" s="1" t="s">
        <v>135</v>
      </c>
      <c r="B136" s="1" t="n">
        <v>0.002</v>
      </c>
      <c r="C136" s="1" t="n">
        <v>0.001</v>
      </c>
      <c r="D136" s="1" t="n">
        <v>0.002</v>
      </c>
      <c r="E136" s="1" t="n">
        <v>0.002</v>
      </c>
      <c r="F136" s="1" t="n">
        <v>0.002</v>
      </c>
      <c r="G136" s="1" t="n">
        <v>0.002</v>
      </c>
    </row>
    <row r="137" customFormat="false" ht="14.25" hidden="false" customHeight="false" outlineLevel="0" collapsed="false">
      <c r="A137" s="1" t="s">
        <v>136</v>
      </c>
      <c r="B137" s="1" t="n">
        <v>0.001</v>
      </c>
      <c r="C137" s="1" t="n">
        <v>0.001</v>
      </c>
      <c r="D137" s="1" t="n">
        <v>0.001</v>
      </c>
      <c r="E137" s="1" t="n">
        <v>0.001</v>
      </c>
      <c r="F137" s="1" t="n">
        <v>0.001</v>
      </c>
      <c r="G137" s="1" t="n">
        <v>0.001</v>
      </c>
    </row>
    <row r="138" customFormat="false" ht="14.25" hidden="false" customHeight="false" outlineLevel="0" collapsed="false">
      <c r="A138" s="1" t="s">
        <v>137</v>
      </c>
      <c r="B138" s="1" t="n">
        <v>0.001</v>
      </c>
      <c r="C138" s="1" t="n">
        <v>0.001</v>
      </c>
      <c r="D138" s="1" t="n">
        <v>0.001</v>
      </c>
      <c r="E138" s="1" t="n">
        <v>0.001</v>
      </c>
      <c r="F138" s="1" t="n">
        <v>0.001</v>
      </c>
      <c r="G138" s="1" t="n">
        <v>0.001</v>
      </c>
    </row>
    <row r="139" customFormat="false" ht="14.25" hidden="false" customHeight="false" outlineLevel="0" collapsed="false">
      <c r="A139" s="1" t="s">
        <v>138</v>
      </c>
      <c r="B139" s="1" t="n">
        <v>0</v>
      </c>
      <c r="C139" s="1" t="n">
        <v>0</v>
      </c>
      <c r="D139" s="1" t="n">
        <v>0</v>
      </c>
      <c r="E139" s="1" t="n">
        <v>0</v>
      </c>
      <c r="F139" s="1" t="n">
        <v>0.001</v>
      </c>
      <c r="G139" s="1" t="n">
        <v>0.001</v>
      </c>
    </row>
    <row r="140" customFormat="false" ht="14.25" hidden="false" customHeight="false" outlineLevel="0" collapsed="false">
      <c r="A140" s="1" t="s">
        <v>139</v>
      </c>
      <c r="B140" s="1" t="n">
        <v>0.001</v>
      </c>
      <c r="C140" s="1" t="n">
        <v>0.001</v>
      </c>
      <c r="D140" s="1" t="n">
        <v>0.001</v>
      </c>
      <c r="E140" s="1" t="n">
        <v>0.001</v>
      </c>
      <c r="F140" s="1" t="n">
        <v>0.001</v>
      </c>
      <c r="G140" s="1" t="n">
        <v>0.001</v>
      </c>
    </row>
    <row r="141" customFormat="false" ht="14.25" hidden="false" customHeight="false" outlineLevel="0" collapsed="false">
      <c r="A141" s="1" t="s">
        <v>140</v>
      </c>
      <c r="B141" s="1" t="n">
        <v>0</v>
      </c>
      <c r="C141" s="1" t="n">
        <v>0</v>
      </c>
      <c r="D141" s="1" t="n">
        <v>0</v>
      </c>
      <c r="E141" s="1" t="n">
        <v>0</v>
      </c>
      <c r="F141" s="1" t="n">
        <v>0</v>
      </c>
      <c r="G141" s="1" t="n">
        <v>0</v>
      </c>
    </row>
    <row r="142" customFormat="false" ht="14.25" hidden="false" customHeight="false" outlineLevel="0" collapsed="false">
      <c r="A142" s="1" t="s">
        <v>141</v>
      </c>
      <c r="B142" s="1" t="n">
        <v>0.001</v>
      </c>
      <c r="C142" s="1" t="n">
        <v>0.001</v>
      </c>
      <c r="D142" s="1" t="n">
        <v>0.001</v>
      </c>
      <c r="E142" s="1" t="n">
        <v>0.001</v>
      </c>
      <c r="F142" s="1" t="n">
        <v>0.001</v>
      </c>
      <c r="G142" s="1" t="n">
        <v>0.001</v>
      </c>
    </row>
    <row r="143" customFormat="false" ht="14.25" hidden="false" customHeight="false" outlineLevel="0" collapsed="false">
      <c r="A143" s="1" t="s">
        <v>142</v>
      </c>
      <c r="B143" s="1" t="n">
        <v>0.002</v>
      </c>
      <c r="C143" s="1" t="n">
        <v>0.001</v>
      </c>
      <c r="D143" s="1" t="n">
        <v>0.001</v>
      </c>
      <c r="E143" s="1" t="n">
        <v>0.001</v>
      </c>
      <c r="F143" s="1" t="n">
        <v>0.001</v>
      </c>
      <c r="G143" s="1" t="n">
        <v>0.001</v>
      </c>
    </row>
    <row r="144" customFormat="false" ht="14.25" hidden="false" customHeight="false" outlineLevel="0" collapsed="false">
      <c r="A144" s="1" t="s">
        <v>143</v>
      </c>
      <c r="B144" s="1" t="n">
        <v>0.002</v>
      </c>
      <c r="C144" s="1" t="n">
        <v>0.002</v>
      </c>
      <c r="D144" s="1" t="n">
        <v>0.002</v>
      </c>
      <c r="E144" s="1" t="n">
        <v>0.002</v>
      </c>
      <c r="F144" s="1" t="n">
        <v>0.002</v>
      </c>
      <c r="G144" s="1" t="n">
        <v>0.002</v>
      </c>
    </row>
    <row r="145" customFormat="false" ht="14.25" hidden="false" customHeight="false" outlineLevel="0" collapsed="false">
      <c r="A145" s="1" t="s">
        <v>144</v>
      </c>
      <c r="B145" s="1" t="n">
        <v>0.001</v>
      </c>
      <c r="C145" s="1" t="n">
        <v>0.001</v>
      </c>
      <c r="D145" s="1" t="n">
        <v>0.001</v>
      </c>
      <c r="E145" s="1" t="n">
        <v>0.001</v>
      </c>
      <c r="F145" s="1" t="n">
        <v>0.001</v>
      </c>
      <c r="G145" s="1" t="n">
        <v>0.001</v>
      </c>
    </row>
    <row r="146" customFormat="false" ht="14.25" hidden="false" customHeight="false" outlineLevel="0" collapsed="false">
      <c r="A146" s="1" t="s">
        <v>145</v>
      </c>
      <c r="B146" s="1" t="n">
        <v>0.001</v>
      </c>
      <c r="C146" s="1" t="n">
        <v>0</v>
      </c>
      <c r="D146" s="1" t="n">
        <v>0</v>
      </c>
      <c r="E146" s="1" t="n">
        <v>0.001</v>
      </c>
      <c r="F146" s="1" t="n">
        <v>0.001</v>
      </c>
      <c r="G146" s="1" t="n">
        <v>0.001</v>
      </c>
    </row>
    <row r="147" customFormat="false" ht="14.25" hidden="false" customHeight="false" outlineLevel="0" collapsed="false">
      <c r="A147" s="1" t="s">
        <v>146</v>
      </c>
      <c r="B147" s="1" t="n">
        <v>0.001</v>
      </c>
      <c r="C147" s="1" t="n">
        <v>0.001</v>
      </c>
      <c r="D147" s="1" t="n">
        <v>0</v>
      </c>
      <c r="E147" s="1" t="n">
        <v>0.001</v>
      </c>
      <c r="F147" s="1" t="n">
        <v>0.001</v>
      </c>
      <c r="G147" s="1" t="n">
        <v>0</v>
      </c>
    </row>
    <row r="148" customFormat="false" ht="14.25" hidden="false" customHeight="false" outlineLevel="0" collapsed="false">
      <c r="A148" s="1" t="s">
        <v>147</v>
      </c>
      <c r="B148" s="1" t="n">
        <v>0.001</v>
      </c>
      <c r="C148" s="1" t="n">
        <v>0.001</v>
      </c>
      <c r="D148" s="1" t="n">
        <v>0.001</v>
      </c>
      <c r="E148" s="1" t="n">
        <v>0.001</v>
      </c>
      <c r="F148" s="1" t="n">
        <v>0.001</v>
      </c>
      <c r="G148" s="1" t="n">
        <v>0.001</v>
      </c>
    </row>
    <row r="149" customFormat="false" ht="14.25" hidden="false" customHeight="false" outlineLevel="0" collapsed="false">
      <c r="A149" s="1" t="s">
        <v>148</v>
      </c>
      <c r="B149" s="1" t="n">
        <v>0.001</v>
      </c>
      <c r="C149" s="1" t="n">
        <v>0.001</v>
      </c>
      <c r="D149" s="1" t="n">
        <v>0.001</v>
      </c>
      <c r="E149" s="1" t="n">
        <v>0.001</v>
      </c>
      <c r="F149" s="1" t="n">
        <v>0.001</v>
      </c>
      <c r="G149" s="1" t="n">
        <v>0.001</v>
      </c>
    </row>
    <row r="150" customFormat="false" ht="14.25" hidden="false" customHeight="false" outlineLevel="0" collapsed="false">
      <c r="A150" s="1" t="s">
        <v>149</v>
      </c>
      <c r="B150" s="1" t="n">
        <v>0.001</v>
      </c>
      <c r="C150" s="1" t="n">
        <v>0.001</v>
      </c>
      <c r="D150" s="1" t="n">
        <v>0.001</v>
      </c>
      <c r="E150" s="1" t="n">
        <v>0.001</v>
      </c>
      <c r="F150" s="1" t="n">
        <v>0.001</v>
      </c>
      <c r="G150" s="1" t="n">
        <v>0.001</v>
      </c>
    </row>
    <row r="151" customFormat="false" ht="14.25" hidden="false" customHeight="false" outlineLevel="0" collapsed="false">
      <c r="A151" s="1" t="s">
        <v>150</v>
      </c>
      <c r="B151" s="1" t="n">
        <v>0.001</v>
      </c>
      <c r="C151" s="1" t="n">
        <v>0.001</v>
      </c>
      <c r="D151" s="1" t="n">
        <v>0.001</v>
      </c>
      <c r="E151" s="1" t="n">
        <v>0.001</v>
      </c>
      <c r="F151" s="1" t="n">
        <v>0.001</v>
      </c>
      <c r="G151" s="1" t="n">
        <v>0.001</v>
      </c>
    </row>
    <row r="152" customFormat="false" ht="14.25" hidden="false" customHeight="false" outlineLevel="0" collapsed="false">
      <c r="A152" s="1" t="s">
        <v>151</v>
      </c>
      <c r="B152" s="1" t="n">
        <v>0.002</v>
      </c>
      <c r="C152" s="1" t="n">
        <v>0.002</v>
      </c>
      <c r="D152" s="1" t="n">
        <v>0.002</v>
      </c>
      <c r="E152" s="1" t="n">
        <v>0.001</v>
      </c>
      <c r="F152" s="1" t="n">
        <v>0.002</v>
      </c>
      <c r="G152" s="1" t="n">
        <v>0.002</v>
      </c>
    </row>
    <row r="153" customFormat="false" ht="14.25" hidden="false" customHeight="false" outlineLevel="0" collapsed="false">
      <c r="A153" s="1" t="s">
        <v>152</v>
      </c>
      <c r="B153" s="1" t="n">
        <v>0.002</v>
      </c>
      <c r="C153" s="1" t="n">
        <v>0.002</v>
      </c>
      <c r="D153" s="1" t="n">
        <v>0.002</v>
      </c>
      <c r="E153" s="1" t="n">
        <v>0.002</v>
      </c>
      <c r="F153" s="1" t="n">
        <v>0.002</v>
      </c>
      <c r="G153" s="1" t="n">
        <v>0.002</v>
      </c>
    </row>
    <row r="154" customFormat="false" ht="14.25" hidden="false" customHeight="false" outlineLevel="0" collapsed="false">
      <c r="A154" s="1" t="s">
        <v>153</v>
      </c>
      <c r="B154" s="1" t="n">
        <v>0.001</v>
      </c>
      <c r="C154" s="1" t="n">
        <v>0.002</v>
      </c>
      <c r="D154" s="1" t="n">
        <v>0.002</v>
      </c>
      <c r="E154" s="1" t="n">
        <v>0.001</v>
      </c>
      <c r="F154" s="1" t="n">
        <v>0.001</v>
      </c>
      <c r="G154" s="1" t="n">
        <v>0.001</v>
      </c>
    </row>
    <row r="155" customFormat="false" ht="14.25" hidden="false" customHeight="false" outlineLevel="0" collapsed="false">
      <c r="A155" s="1" t="s">
        <v>154</v>
      </c>
      <c r="B155" s="1" t="n">
        <v>0.003</v>
      </c>
      <c r="C155" s="1" t="n">
        <v>0.003</v>
      </c>
      <c r="D155" s="1" t="n">
        <v>0.003</v>
      </c>
      <c r="E155" s="1" t="n">
        <v>0.003</v>
      </c>
      <c r="F155" s="1" t="n">
        <v>0.002</v>
      </c>
      <c r="G155" s="1" t="n">
        <v>0.002</v>
      </c>
    </row>
    <row r="156" customFormat="false" ht="14.25" hidden="false" customHeight="false" outlineLevel="0" collapsed="false">
      <c r="A156" s="1" t="s">
        <v>155</v>
      </c>
      <c r="B156" s="1" t="n">
        <v>0.001</v>
      </c>
      <c r="C156" s="1" t="n">
        <v>0</v>
      </c>
      <c r="D156" s="1" t="n">
        <v>0</v>
      </c>
      <c r="E156" s="1" t="n">
        <v>0</v>
      </c>
      <c r="F156" s="1" t="n">
        <v>0</v>
      </c>
      <c r="G156" s="1" t="n">
        <v>0</v>
      </c>
    </row>
    <row r="157" customFormat="false" ht="14.25" hidden="false" customHeight="false" outlineLevel="0" collapsed="false">
      <c r="A157" s="1" t="s">
        <v>156</v>
      </c>
      <c r="B157" s="1" t="n">
        <v>0.004</v>
      </c>
      <c r="C157" s="1" t="n">
        <v>0.003</v>
      </c>
      <c r="D157" s="1" t="n">
        <v>0.003</v>
      </c>
      <c r="E157" s="1" t="n">
        <v>0.002</v>
      </c>
      <c r="F157" s="1" t="n">
        <v>0.002</v>
      </c>
      <c r="G157" s="1" t="n">
        <v>0.002</v>
      </c>
    </row>
    <row r="158" customFormat="false" ht="14.25" hidden="false" customHeight="false" outlineLevel="0" collapsed="false">
      <c r="A158" s="1" t="s">
        <v>157</v>
      </c>
      <c r="B158" s="1" t="n">
        <v>0.003</v>
      </c>
      <c r="C158" s="1" t="n">
        <v>0.003</v>
      </c>
      <c r="D158" s="1" t="n">
        <v>0.003</v>
      </c>
      <c r="E158" s="1" t="n">
        <v>0.002</v>
      </c>
      <c r="F158" s="1" t="n">
        <v>0.002</v>
      </c>
      <c r="G158" s="1" t="n">
        <v>0.002</v>
      </c>
    </row>
    <row r="159" customFormat="false" ht="14.25" hidden="false" customHeight="false" outlineLevel="0" collapsed="false">
      <c r="A159" s="1" t="s">
        <v>158</v>
      </c>
      <c r="B159" s="1" t="n">
        <v>0.004</v>
      </c>
      <c r="C159" s="1" t="n">
        <v>0.005</v>
      </c>
      <c r="D159" s="1" t="n">
        <v>0.004</v>
      </c>
      <c r="E159" s="1" t="n">
        <v>0.003</v>
      </c>
      <c r="F159" s="1" t="n">
        <v>0.004</v>
      </c>
      <c r="G159" s="1" t="n">
        <v>0.004</v>
      </c>
    </row>
    <row r="160" customFormat="false" ht="14.25" hidden="false" customHeight="false" outlineLevel="0" collapsed="false">
      <c r="A160" s="1" t="s">
        <v>159</v>
      </c>
      <c r="B160" s="1" t="n">
        <v>0</v>
      </c>
      <c r="C160" s="1" t="n">
        <v>0</v>
      </c>
      <c r="D160" s="1" t="n">
        <v>0.001</v>
      </c>
      <c r="E160" s="1" t="n">
        <v>0</v>
      </c>
      <c r="F160" s="1" t="n">
        <v>0</v>
      </c>
      <c r="G160" s="1" t="n">
        <v>0</v>
      </c>
    </row>
    <row r="161" customFormat="false" ht="14.25" hidden="false" customHeight="false" outlineLevel="0" collapsed="false">
      <c r="A161" s="1" t="s">
        <v>160</v>
      </c>
      <c r="B161" s="1" t="n">
        <v>0.003</v>
      </c>
      <c r="C161" s="1" t="n">
        <v>0.003</v>
      </c>
      <c r="D161" s="1" t="n">
        <v>0.003</v>
      </c>
      <c r="E161" s="1" t="n">
        <v>0.001</v>
      </c>
      <c r="F161" s="1" t="n">
        <v>0.001</v>
      </c>
      <c r="G161" s="1" t="n">
        <v>0.001</v>
      </c>
    </row>
    <row r="162" customFormat="false" ht="14.25" hidden="false" customHeight="false" outlineLevel="0" collapsed="false">
      <c r="A162" s="1" t="s">
        <v>161</v>
      </c>
      <c r="B162" s="1" t="n">
        <v>0.002</v>
      </c>
      <c r="C162" s="1" t="n">
        <v>0.001</v>
      </c>
      <c r="D162" s="1" t="n">
        <v>0.001</v>
      </c>
      <c r="E162" s="1" t="n">
        <v>0.002</v>
      </c>
      <c r="F162" s="1" t="n">
        <v>0.001</v>
      </c>
      <c r="G162" s="1" t="n">
        <v>0.001</v>
      </c>
    </row>
    <row r="163" customFormat="false" ht="14.25" hidden="false" customHeight="false" outlineLevel="0" collapsed="false">
      <c r="A163" s="1" t="s">
        <v>162</v>
      </c>
      <c r="B163" s="1" t="n">
        <v>0.002</v>
      </c>
      <c r="C163" s="1" t="n">
        <v>0.002</v>
      </c>
      <c r="D163" s="1" t="n">
        <v>0.002</v>
      </c>
      <c r="E163" s="1" t="n">
        <v>0.001</v>
      </c>
      <c r="F163" s="1" t="n">
        <v>0.001</v>
      </c>
      <c r="G163" s="1" t="n">
        <v>0.001</v>
      </c>
    </row>
    <row r="164" customFormat="false" ht="14.25" hidden="false" customHeight="false" outlineLevel="0" collapsed="false">
      <c r="A164" s="1" t="s">
        <v>163</v>
      </c>
      <c r="B164" s="1" t="n">
        <v>0.002</v>
      </c>
      <c r="C164" s="1" t="n">
        <v>0.002</v>
      </c>
      <c r="D164" s="1" t="n">
        <v>0.002</v>
      </c>
      <c r="E164" s="1" t="n">
        <v>0.001</v>
      </c>
      <c r="F164" s="1" t="n">
        <v>0.001</v>
      </c>
      <c r="G164" s="1" t="n">
        <v>0.001</v>
      </c>
    </row>
    <row r="165" customFormat="false" ht="14.25" hidden="false" customHeight="false" outlineLevel="0" collapsed="false">
      <c r="A165" s="1" t="s">
        <v>164</v>
      </c>
      <c r="B165" s="1" t="n">
        <v>0.003</v>
      </c>
      <c r="C165" s="1" t="n">
        <v>0.004</v>
      </c>
      <c r="D165" s="1" t="n">
        <v>0.003</v>
      </c>
      <c r="E165" s="1" t="n">
        <v>0.002</v>
      </c>
      <c r="F165" s="1" t="n">
        <v>0.002</v>
      </c>
      <c r="G165" s="1" t="n">
        <v>0.002</v>
      </c>
    </row>
    <row r="166" customFormat="false" ht="14.25" hidden="false" customHeight="false" outlineLevel="0" collapsed="false">
      <c r="A166" s="1" t="s">
        <v>165</v>
      </c>
      <c r="B166" s="1" t="n">
        <v>0.003</v>
      </c>
      <c r="C166" s="1" t="n">
        <v>0.003</v>
      </c>
      <c r="D166" s="1" t="n">
        <v>0.003</v>
      </c>
      <c r="E166" s="1" t="n">
        <v>0.001</v>
      </c>
      <c r="F166" s="1" t="n">
        <v>0.002</v>
      </c>
      <c r="G166" s="1" t="n">
        <v>0.002</v>
      </c>
    </row>
    <row r="167" customFormat="false" ht="14.25" hidden="false" customHeight="false" outlineLevel="0" collapsed="false">
      <c r="A167" s="1" t="s">
        <v>166</v>
      </c>
      <c r="B167" s="1" t="n">
        <v>0.003</v>
      </c>
      <c r="C167" s="1" t="n">
        <v>0.003</v>
      </c>
      <c r="D167" s="1" t="n">
        <v>0.003</v>
      </c>
      <c r="E167" s="1" t="n">
        <v>0.002</v>
      </c>
      <c r="F167" s="1" t="n">
        <v>0.002</v>
      </c>
      <c r="G167" s="1" t="n">
        <v>0.002</v>
      </c>
    </row>
    <row r="168" customFormat="false" ht="14.25" hidden="false" customHeight="false" outlineLevel="0" collapsed="false">
      <c r="A168" s="1" t="s">
        <v>167</v>
      </c>
      <c r="B168" s="1" t="n">
        <v>0.002</v>
      </c>
      <c r="C168" s="1" t="n">
        <v>0.002</v>
      </c>
      <c r="D168" s="1" t="n">
        <v>0.002</v>
      </c>
      <c r="E168" s="1" t="n">
        <v>0.001</v>
      </c>
      <c r="F168" s="1" t="n">
        <v>0.001</v>
      </c>
      <c r="G168" s="1" t="n">
        <v>0.001</v>
      </c>
    </row>
    <row r="169" customFormat="false" ht="14.25" hidden="false" customHeight="false" outlineLevel="0" collapsed="false">
      <c r="A169" s="1" t="s">
        <v>168</v>
      </c>
      <c r="B169" s="1" t="n">
        <v>0.003</v>
      </c>
      <c r="C169" s="1" t="n">
        <v>0.003</v>
      </c>
      <c r="D169" s="1" t="n">
        <v>0.003</v>
      </c>
      <c r="E169" s="1" t="n">
        <v>0.003</v>
      </c>
      <c r="F169" s="1" t="n">
        <v>0.003</v>
      </c>
      <c r="G169" s="1" t="n">
        <v>0.003</v>
      </c>
    </row>
    <row r="170" customFormat="false" ht="14.25" hidden="false" customHeight="false" outlineLevel="0" collapsed="false">
      <c r="A170" s="1" t="s">
        <v>169</v>
      </c>
      <c r="B170" s="1" t="n">
        <v>0.002</v>
      </c>
      <c r="C170" s="1" t="n">
        <v>0.002</v>
      </c>
      <c r="D170" s="1" t="n">
        <v>0.001</v>
      </c>
      <c r="E170" s="1" t="n">
        <v>0.002</v>
      </c>
      <c r="F170" s="1" t="n">
        <v>0.002</v>
      </c>
      <c r="G170" s="1" t="n">
        <v>0.001</v>
      </c>
    </row>
    <row r="171" customFormat="false" ht="14.25" hidden="false" customHeight="false" outlineLevel="0" collapsed="false">
      <c r="A171" s="1" t="s">
        <v>170</v>
      </c>
      <c r="B171" s="1" t="n">
        <v>0.002</v>
      </c>
      <c r="C171" s="1" t="n">
        <v>0.002</v>
      </c>
      <c r="D171" s="1" t="n">
        <v>0.002</v>
      </c>
      <c r="E171" s="1" t="n">
        <v>0.003</v>
      </c>
      <c r="F171" s="1" t="n">
        <v>0.002</v>
      </c>
      <c r="G171" s="1" t="n">
        <v>0.002</v>
      </c>
    </row>
    <row r="172" customFormat="false" ht="14.25" hidden="false" customHeight="false" outlineLevel="0" collapsed="false">
      <c r="A172" s="1" t="s">
        <v>171</v>
      </c>
      <c r="B172" s="1" t="n">
        <v>0.001</v>
      </c>
      <c r="C172" s="1" t="n">
        <v>0.001</v>
      </c>
      <c r="D172" s="1" t="n">
        <v>0.001</v>
      </c>
      <c r="E172" s="1" t="n">
        <v>0.002</v>
      </c>
      <c r="F172" s="1" t="n">
        <v>0.001</v>
      </c>
      <c r="G172" s="1" t="n">
        <v>0.001</v>
      </c>
    </row>
    <row r="173" customFormat="false" ht="14.25" hidden="false" customHeight="false" outlineLevel="0" collapsed="false">
      <c r="A173" s="1" t="s">
        <v>172</v>
      </c>
      <c r="B173" s="1" t="n">
        <v>0.002</v>
      </c>
      <c r="C173" s="1" t="n">
        <v>0.002</v>
      </c>
      <c r="D173" s="1" t="n">
        <v>0.002</v>
      </c>
      <c r="E173" s="1" t="n">
        <v>0.003</v>
      </c>
      <c r="F173" s="1" t="n">
        <v>0.003</v>
      </c>
      <c r="G173" s="1" t="n">
        <v>0.002</v>
      </c>
    </row>
    <row r="174" customFormat="false" ht="14.25" hidden="false" customHeight="false" outlineLevel="0" collapsed="false">
      <c r="A174" s="1" t="s">
        <v>173</v>
      </c>
      <c r="B174" s="1" t="n">
        <v>0</v>
      </c>
      <c r="C174" s="1" t="n">
        <v>0</v>
      </c>
      <c r="D174" s="1" t="n">
        <v>0</v>
      </c>
      <c r="E174" s="1" t="n">
        <v>0</v>
      </c>
      <c r="F174" s="1" t="n">
        <v>0.001</v>
      </c>
      <c r="G174" s="1" t="n">
        <v>0</v>
      </c>
    </row>
    <row r="175" customFormat="false" ht="14.25" hidden="false" customHeight="false" outlineLevel="0" collapsed="false">
      <c r="A175" s="1" t="s">
        <v>174</v>
      </c>
      <c r="B175" s="1" t="n">
        <v>0.001</v>
      </c>
      <c r="C175" s="1" t="n">
        <v>0.002</v>
      </c>
      <c r="D175" s="1" t="n">
        <v>0.002</v>
      </c>
      <c r="E175" s="1" t="n">
        <v>0.002</v>
      </c>
      <c r="F175" s="1" t="n">
        <v>0.002</v>
      </c>
      <c r="G175" s="1" t="n">
        <v>0.002</v>
      </c>
    </row>
    <row r="176" customFormat="false" ht="14.25" hidden="false" customHeight="false" outlineLevel="0" collapsed="false">
      <c r="A176" s="1" t="s">
        <v>175</v>
      </c>
      <c r="B176" s="1" t="n">
        <v>0.001</v>
      </c>
      <c r="C176" s="1" t="n">
        <v>0.001</v>
      </c>
      <c r="D176" s="1" t="n">
        <v>0.002</v>
      </c>
      <c r="E176" s="1" t="n">
        <v>0.001</v>
      </c>
      <c r="F176" s="1" t="n">
        <v>0.001</v>
      </c>
      <c r="G176" s="1" t="n">
        <v>0.002</v>
      </c>
    </row>
    <row r="177" customFormat="false" ht="14.25" hidden="false" customHeight="false" outlineLevel="0" collapsed="false">
      <c r="A177" s="1" t="s">
        <v>176</v>
      </c>
      <c r="B177" s="1" t="n">
        <v>0.003</v>
      </c>
      <c r="C177" s="1" t="n">
        <v>0.003</v>
      </c>
      <c r="D177" s="1" t="n">
        <v>0.004</v>
      </c>
      <c r="E177" s="1" t="n">
        <v>0.004</v>
      </c>
      <c r="F177" s="1" t="n">
        <v>0.004</v>
      </c>
      <c r="G177" s="1" t="n">
        <v>0.004</v>
      </c>
    </row>
    <row r="178" customFormat="false" ht="14.25" hidden="false" customHeight="false" outlineLevel="0" collapsed="false">
      <c r="A178" s="1" t="s">
        <v>177</v>
      </c>
      <c r="B178" s="1" t="n">
        <v>0</v>
      </c>
      <c r="C178" s="1" t="n">
        <v>0</v>
      </c>
      <c r="D178" s="1" t="n">
        <v>0</v>
      </c>
      <c r="E178" s="1" t="n">
        <v>0</v>
      </c>
      <c r="F178" s="1" t="n">
        <v>0.001</v>
      </c>
      <c r="G178" s="1" t="n">
        <v>0</v>
      </c>
    </row>
    <row r="179" customFormat="false" ht="14.25" hidden="false" customHeight="false" outlineLevel="0" collapsed="false">
      <c r="A179" s="1" t="s">
        <v>178</v>
      </c>
      <c r="B179" s="1" t="n">
        <v>0.001</v>
      </c>
      <c r="C179" s="1" t="n">
        <v>0.001</v>
      </c>
      <c r="D179" s="1" t="n">
        <v>0.001</v>
      </c>
      <c r="E179" s="1" t="n">
        <v>0.001</v>
      </c>
      <c r="F179" s="1" t="n">
        <v>0.001</v>
      </c>
      <c r="G179" s="1" t="n">
        <v>0.001</v>
      </c>
    </row>
    <row r="180" customFormat="false" ht="14.25" hidden="false" customHeight="false" outlineLevel="0" collapsed="false">
      <c r="A180" s="1" t="s">
        <v>179</v>
      </c>
      <c r="B180" s="1" t="n">
        <v>0.001</v>
      </c>
      <c r="C180" s="1" t="n">
        <v>0.002</v>
      </c>
      <c r="D180" s="1" t="n">
        <v>0.002</v>
      </c>
      <c r="E180" s="1" t="n">
        <v>0.001</v>
      </c>
      <c r="F180" s="1" t="n">
        <v>0.001</v>
      </c>
      <c r="G180" s="1" t="n">
        <v>0.002</v>
      </c>
    </row>
    <row r="181" customFormat="false" ht="14.25" hidden="false" customHeight="false" outlineLevel="0" collapsed="false">
      <c r="A181" s="1" t="s">
        <v>180</v>
      </c>
      <c r="B181" s="1" t="n">
        <v>0.001</v>
      </c>
      <c r="C181" s="1" t="n">
        <v>0.001</v>
      </c>
      <c r="D181" s="1" t="n">
        <v>0.001</v>
      </c>
      <c r="E181" s="1" t="n">
        <v>0.001</v>
      </c>
      <c r="F181" s="1" t="n">
        <v>0.001</v>
      </c>
      <c r="G181" s="1" t="n">
        <v>0.001</v>
      </c>
    </row>
    <row r="182" customFormat="false" ht="14.25" hidden="false" customHeight="false" outlineLevel="0" collapsed="false">
      <c r="A182" s="1" t="s">
        <v>181</v>
      </c>
      <c r="B182" s="1" t="n">
        <v>0.001</v>
      </c>
      <c r="C182" s="1" t="n">
        <v>0.001</v>
      </c>
      <c r="D182" s="1" t="n">
        <v>0.001</v>
      </c>
      <c r="E182" s="1" t="n">
        <v>0.001</v>
      </c>
      <c r="F182" s="1" t="n">
        <v>0.001</v>
      </c>
      <c r="G182" s="1" t="n">
        <v>0.002</v>
      </c>
    </row>
    <row r="183" customFormat="false" ht="14.25" hidden="false" customHeight="false" outlineLevel="0" collapsed="false">
      <c r="A183" s="1" t="s">
        <v>182</v>
      </c>
      <c r="B183" s="1" t="n">
        <v>0.002</v>
      </c>
      <c r="C183" s="1" t="n">
        <v>0.003</v>
      </c>
      <c r="D183" s="1" t="n">
        <v>0.002</v>
      </c>
      <c r="E183" s="1" t="n">
        <v>0.002</v>
      </c>
      <c r="F183" s="1" t="n">
        <v>0.002</v>
      </c>
      <c r="G183" s="1" t="n">
        <v>0.002</v>
      </c>
    </row>
    <row r="184" customFormat="false" ht="14.25" hidden="false" customHeight="false" outlineLevel="0" collapsed="false">
      <c r="A184" s="1" t="s">
        <v>183</v>
      </c>
      <c r="B184" s="1" t="n">
        <v>0.002</v>
      </c>
      <c r="C184" s="1" t="n">
        <v>0.002</v>
      </c>
      <c r="D184" s="1" t="n">
        <v>0.002</v>
      </c>
      <c r="E184" s="1" t="n">
        <v>0.001</v>
      </c>
      <c r="F184" s="1" t="n">
        <v>0.002</v>
      </c>
      <c r="G184" s="1" t="n">
        <v>0.002</v>
      </c>
    </row>
    <row r="185" customFormat="false" ht="14.25" hidden="false" customHeight="false" outlineLevel="0" collapsed="false">
      <c r="A185" s="1" t="s">
        <v>184</v>
      </c>
      <c r="B185" s="1" t="n">
        <v>0.003</v>
      </c>
      <c r="C185" s="1" t="n">
        <v>0.002</v>
      </c>
      <c r="D185" s="1" t="n">
        <v>0.002</v>
      </c>
      <c r="E185" s="1" t="n">
        <v>0.003</v>
      </c>
      <c r="F185" s="1" t="n">
        <v>0.003</v>
      </c>
      <c r="G185" s="1" t="n">
        <v>0.003</v>
      </c>
    </row>
    <row r="186" customFormat="false" ht="14.25" hidden="false" customHeight="false" outlineLevel="0" collapsed="false">
      <c r="A186" s="1" t="s">
        <v>185</v>
      </c>
      <c r="B186" s="1" t="n">
        <v>0.004</v>
      </c>
      <c r="C186" s="1" t="n">
        <v>0.003</v>
      </c>
      <c r="D186" s="1" t="n">
        <v>0.003</v>
      </c>
      <c r="E186" s="1" t="n">
        <v>0.004</v>
      </c>
      <c r="F186" s="1" t="n">
        <v>0.003</v>
      </c>
      <c r="G186" s="1" t="n">
        <v>0.003</v>
      </c>
    </row>
    <row r="187" customFormat="false" ht="14.25" hidden="false" customHeight="false" outlineLevel="0" collapsed="false">
      <c r="A187" s="1" t="s">
        <v>186</v>
      </c>
      <c r="B187" s="1" t="n">
        <v>0.001</v>
      </c>
      <c r="C187" s="1" t="n">
        <v>0.002</v>
      </c>
      <c r="D187" s="1" t="n">
        <v>0.002</v>
      </c>
      <c r="E187" s="1" t="n">
        <v>0.001</v>
      </c>
      <c r="F187" s="1" t="n">
        <v>0.001</v>
      </c>
      <c r="G187" s="1" t="n">
        <v>0.002</v>
      </c>
    </row>
    <row r="188" customFormat="false" ht="14.25" hidden="false" customHeight="false" outlineLevel="0" collapsed="false">
      <c r="A188" s="1" t="s">
        <v>187</v>
      </c>
      <c r="B188" s="1" t="n">
        <v>0.002</v>
      </c>
      <c r="C188" s="1" t="n">
        <v>0.002</v>
      </c>
      <c r="D188" s="1" t="n">
        <v>0.002</v>
      </c>
      <c r="E188" s="1" t="n">
        <v>0.002</v>
      </c>
      <c r="F188" s="1" t="n">
        <v>0.002</v>
      </c>
      <c r="G188" s="1" t="n">
        <v>0.002</v>
      </c>
    </row>
    <row r="189" customFormat="false" ht="14.25" hidden="false" customHeight="false" outlineLevel="0" collapsed="false">
      <c r="A189" s="1" t="s">
        <v>188</v>
      </c>
      <c r="B189" s="1" t="n">
        <v>0.001</v>
      </c>
      <c r="C189" s="1" t="n">
        <v>0.001</v>
      </c>
      <c r="D189" s="1" t="n">
        <v>0.001</v>
      </c>
      <c r="E189" s="1" t="n">
        <v>0.001</v>
      </c>
      <c r="F189" s="1" t="n">
        <v>0.001</v>
      </c>
      <c r="G189" s="1" t="n">
        <v>0.001</v>
      </c>
    </row>
    <row r="190" customFormat="false" ht="14.25" hidden="false" customHeight="false" outlineLevel="0" collapsed="false">
      <c r="A190" s="1" t="s">
        <v>189</v>
      </c>
      <c r="B190" s="1" t="n">
        <v>0.002</v>
      </c>
      <c r="C190" s="1" t="n">
        <v>0.003</v>
      </c>
      <c r="D190" s="1" t="n">
        <v>0.002</v>
      </c>
      <c r="E190" s="1" t="n">
        <v>0.002</v>
      </c>
      <c r="F190" s="1" t="n">
        <v>0.002</v>
      </c>
      <c r="G190" s="1" t="n">
        <v>0.002</v>
      </c>
    </row>
    <row r="191" customFormat="false" ht="14.25" hidden="false" customHeight="false" outlineLevel="0" collapsed="false">
      <c r="A191" s="1" t="s">
        <v>190</v>
      </c>
      <c r="B191" s="1" t="n">
        <v>0.002</v>
      </c>
      <c r="C191" s="1" t="n">
        <v>0.003</v>
      </c>
      <c r="D191" s="1" t="n">
        <v>0.002</v>
      </c>
      <c r="E191" s="1" t="n">
        <v>0.002</v>
      </c>
      <c r="F191" s="1" t="n">
        <v>0.002</v>
      </c>
      <c r="G191" s="1" t="n">
        <v>0.002</v>
      </c>
    </row>
    <row r="192" customFormat="false" ht="14.25" hidden="false" customHeight="false" outlineLevel="0" collapsed="false">
      <c r="A192" s="1" t="s">
        <v>191</v>
      </c>
      <c r="B192" s="1" t="n">
        <v>0.002</v>
      </c>
      <c r="C192" s="1" t="n">
        <v>0.002</v>
      </c>
      <c r="D192" s="1" t="n">
        <v>0.002</v>
      </c>
      <c r="E192" s="1" t="n">
        <v>0.002</v>
      </c>
      <c r="F192" s="1" t="n">
        <v>0.002</v>
      </c>
      <c r="G192" s="1" t="n">
        <v>0.002</v>
      </c>
    </row>
    <row r="193" customFormat="false" ht="14.25" hidden="false" customHeight="false" outlineLevel="0" collapsed="false">
      <c r="A193" s="1" t="s">
        <v>192</v>
      </c>
      <c r="B193" s="1" t="n">
        <v>0.004</v>
      </c>
      <c r="C193" s="1" t="n">
        <v>0.005</v>
      </c>
      <c r="D193" s="1" t="n">
        <v>0.004</v>
      </c>
      <c r="E193" s="1" t="n">
        <v>0.004</v>
      </c>
      <c r="F193" s="1" t="n">
        <v>0.004</v>
      </c>
      <c r="G193" s="1" t="n">
        <v>0.004</v>
      </c>
    </row>
    <row r="194" customFormat="false" ht="14.25" hidden="false" customHeight="false" outlineLevel="0" collapsed="false">
      <c r="A194" s="1" t="s">
        <v>193</v>
      </c>
      <c r="B194" s="1" t="n">
        <v>0.001</v>
      </c>
      <c r="C194" s="1" t="n">
        <v>0</v>
      </c>
      <c r="D194" s="1" t="n">
        <v>0</v>
      </c>
      <c r="E194" s="1" t="n">
        <v>0</v>
      </c>
      <c r="F194" s="1" t="n">
        <v>0.001</v>
      </c>
      <c r="G194" s="1" t="n">
        <v>0</v>
      </c>
    </row>
    <row r="195" customFormat="false" ht="14.25" hidden="false" customHeight="false" outlineLevel="0" collapsed="false">
      <c r="A195" s="1" t="s">
        <v>194</v>
      </c>
      <c r="B195" s="1" t="n">
        <v>0.002</v>
      </c>
      <c r="C195" s="1" t="n">
        <v>0.002</v>
      </c>
      <c r="D195" s="1" t="n">
        <v>0.002</v>
      </c>
      <c r="E195" s="1" t="n">
        <v>0.001</v>
      </c>
      <c r="F195" s="1" t="n">
        <v>0.001</v>
      </c>
      <c r="G195" s="1" t="n">
        <v>0.001</v>
      </c>
    </row>
    <row r="196" customFormat="false" ht="14.25" hidden="false" customHeight="false" outlineLevel="0" collapsed="false">
      <c r="A196" s="1" t="s">
        <v>195</v>
      </c>
      <c r="B196" s="1" t="n">
        <v>0.001</v>
      </c>
      <c r="C196" s="1" t="n">
        <v>0.001</v>
      </c>
      <c r="D196" s="1" t="n">
        <v>0.001</v>
      </c>
      <c r="E196" s="1" t="n">
        <v>0.001</v>
      </c>
      <c r="F196" s="1" t="n">
        <v>0.001</v>
      </c>
      <c r="G196" s="1" t="n">
        <v>0.001</v>
      </c>
    </row>
    <row r="197" customFormat="false" ht="14.25" hidden="false" customHeight="false" outlineLevel="0" collapsed="false">
      <c r="A197" s="1" t="s">
        <v>196</v>
      </c>
      <c r="B197" s="1" t="n">
        <v>0.002</v>
      </c>
      <c r="C197" s="1" t="n">
        <v>0.002</v>
      </c>
      <c r="D197" s="1" t="n">
        <v>0.002</v>
      </c>
      <c r="E197" s="1" t="n">
        <v>0.002</v>
      </c>
      <c r="F197" s="1" t="n">
        <v>0.001</v>
      </c>
      <c r="G197" s="1" t="n">
        <v>0.001</v>
      </c>
    </row>
    <row r="198" customFormat="false" ht="14.25" hidden="false" customHeight="false" outlineLevel="0" collapsed="false">
      <c r="A198" s="1" t="s">
        <v>197</v>
      </c>
      <c r="B198" s="1" t="n">
        <v>0.002</v>
      </c>
      <c r="C198" s="1" t="n">
        <v>0.002</v>
      </c>
      <c r="D198" s="1" t="n">
        <v>0.002</v>
      </c>
      <c r="E198" s="1" t="n">
        <v>0.002</v>
      </c>
      <c r="F198" s="1" t="n">
        <v>0.002</v>
      </c>
      <c r="G198" s="1" t="n">
        <v>0.002</v>
      </c>
    </row>
    <row r="199" customFormat="false" ht="14.25" hidden="false" customHeight="false" outlineLevel="0" collapsed="false">
      <c r="A199" s="1" t="s">
        <v>198</v>
      </c>
      <c r="B199" s="1" t="n">
        <v>0.003</v>
      </c>
      <c r="C199" s="1" t="n">
        <v>0.002</v>
      </c>
      <c r="D199" s="1" t="n">
        <v>0.003</v>
      </c>
      <c r="E199" s="1" t="n">
        <v>0.002</v>
      </c>
      <c r="F199" s="1" t="n">
        <v>0.002</v>
      </c>
      <c r="G199" s="1" t="n">
        <v>0.002</v>
      </c>
    </row>
    <row r="200" customFormat="false" ht="14.25" hidden="false" customHeight="false" outlineLevel="0" collapsed="false">
      <c r="A200" s="1" t="s">
        <v>199</v>
      </c>
      <c r="B200" s="1" t="n">
        <v>0.002</v>
      </c>
      <c r="C200" s="1" t="n">
        <v>0.002</v>
      </c>
      <c r="D200" s="1" t="n">
        <v>0.002</v>
      </c>
      <c r="E200" s="1" t="n">
        <v>0.002</v>
      </c>
      <c r="F200" s="1" t="n">
        <v>0.002</v>
      </c>
      <c r="G200" s="1" t="n">
        <v>0.002</v>
      </c>
    </row>
    <row r="201" customFormat="false" ht="14.25" hidden="false" customHeight="false" outlineLevel="0" collapsed="false">
      <c r="A201" s="1" t="s">
        <v>200</v>
      </c>
      <c r="B201" s="1" t="n">
        <v>0.002</v>
      </c>
      <c r="C201" s="1" t="n">
        <v>0.002</v>
      </c>
      <c r="D201" s="1" t="n">
        <v>0.002</v>
      </c>
      <c r="E201" s="1" t="n">
        <v>0.002</v>
      </c>
      <c r="F201" s="1" t="n">
        <v>0.003</v>
      </c>
      <c r="G201" s="1" t="n">
        <v>0.002</v>
      </c>
    </row>
    <row r="202" customFormat="false" ht="14.25" hidden="false" customHeight="false" outlineLevel="0" collapsed="false">
      <c r="A202" s="1" t="s">
        <v>201</v>
      </c>
      <c r="B202" s="1" t="n">
        <v>0.001</v>
      </c>
      <c r="C202" s="1" t="n">
        <v>0.001</v>
      </c>
      <c r="D202" s="1" t="n">
        <v>0.001</v>
      </c>
      <c r="E202" s="1" t="n">
        <v>0.001</v>
      </c>
      <c r="F202" s="1" t="n">
        <v>0.001</v>
      </c>
      <c r="G202" s="1" t="n">
        <v>0.001</v>
      </c>
    </row>
    <row r="203" customFormat="false" ht="14.25" hidden="false" customHeight="false" outlineLevel="0" collapsed="false">
      <c r="A203" s="1" t="s">
        <v>202</v>
      </c>
      <c r="B203" s="1" t="n">
        <v>0.003</v>
      </c>
      <c r="C203" s="1" t="n">
        <v>0.004</v>
      </c>
      <c r="D203" s="1" t="n">
        <v>0.004</v>
      </c>
      <c r="E203" s="1" t="n">
        <v>0.004</v>
      </c>
      <c r="F203" s="1" t="n">
        <v>0.004</v>
      </c>
      <c r="G203" s="1" t="n">
        <v>0.004</v>
      </c>
    </row>
    <row r="204" customFormat="false" ht="14.25" hidden="false" customHeight="false" outlineLevel="0" collapsed="false">
      <c r="A204" s="1" t="s">
        <v>203</v>
      </c>
      <c r="B204" s="1" t="n">
        <v>0.002</v>
      </c>
      <c r="C204" s="1" t="n">
        <v>0.002</v>
      </c>
      <c r="D204" s="1" t="n">
        <v>0.002</v>
      </c>
      <c r="E204" s="1" t="n">
        <v>0.002</v>
      </c>
      <c r="F204" s="1" t="n">
        <v>0.002</v>
      </c>
      <c r="G204" s="1" t="n">
        <v>0.002</v>
      </c>
    </row>
    <row r="205" customFormat="false" ht="14.25" hidden="false" customHeight="false" outlineLevel="0" collapsed="false">
      <c r="A205" s="1" t="s">
        <v>204</v>
      </c>
      <c r="B205" s="1" t="n">
        <v>0.003</v>
      </c>
      <c r="C205" s="1" t="n">
        <v>0.003</v>
      </c>
      <c r="D205" s="1" t="n">
        <v>0.003</v>
      </c>
      <c r="E205" s="1" t="n">
        <v>0.003</v>
      </c>
      <c r="F205" s="1" t="n">
        <v>0.003</v>
      </c>
      <c r="G205" s="1" t="n">
        <v>0.003</v>
      </c>
    </row>
    <row r="206" customFormat="false" ht="14.25" hidden="false" customHeight="false" outlineLevel="0" collapsed="false">
      <c r="A206" s="1" t="s">
        <v>205</v>
      </c>
      <c r="B206" s="1" t="n">
        <v>0.001</v>
      </c>
      <c r="C206" s="1" t="n">
        <v>0.001</v>
      </c>
      <c r="D206" s="1" t="n">
        <v>0.002</v>
      </c>
      <c r="E206" s="1" t="n">
        <v>0.002</v>
      </c>
      <c r="F206" s="1" t="n">
        <v>0.002</v>
      </c>
      <c r="G206" s="1" t="n">
        <v>0.002</v>
      </c>
    </row>
    <row r="207" customFormat="false" ht="14.25" hidden="false" customHeight="false" outlineLevel="0" collapsed="false">
      <c r="A207" s="1" t="s">
        <v>206</v>
      </c>
      <c r="B207" s="1" t="n">
        <v>0.002</v>
      </c>
      <c r="C207" s="1" t="n">
        <v>0.003</v>
      </c>
      <c r="D207" s="1" t="n">
        <v>0.003</v>
      </c>
      <c r="E207" s="1" t="n">
        <v>0.003</v>
      </c>
      <c r="F207" s="1" t="n">
        <v>0.003</v>
      </c>
      <c r="G207" s="1" t="n">
        <v>0.003</v>
      </c>
    </row>
    <row r="208" customFormat="false" ht="14.25" hidden="false" customHeight="false" outlineLevel="0" collapsed="false">
      <c r="A208" s="1" t="s">
        <v>207</v>
      </c>
      <c r="B208" s="1" t="n">
        <v>0.001</v>
      </c>
      <c r="C208" s="1" t="n">
        <v>0.001</v>
      </c>
      <c r="D208" s="1" t="n">
        <v>0</v>
      </c>
      <c r="E208" s="1" t="n">
        <v>0.001</v>
      </c>
      <c r="F208" s="1" t="n">
        <v>0</v>
      </c>
      <c r="G208" s="1" t="n">
        <v>0</v>
      </c>
    </row>
    <row r="209" customFormat="false" ht="14.25" hidden="false" customHeight="false" outlineLevel="0" collapsed="false">
      <c r="A209" s="1" t="s">
        <v>208</v>
      </c>
      <c r="B209" s="1" t="n">
        <v>0.003</v>
      </c>
      <c r="C209" s="1" t="n">
        <v>0.002</v>
      </c>
      <c r="D209" s="1" t="n">
        <v>0.002</v>
      </c>
      <c r="E209" s="1" t="n">
        <v>0.003</v>
      </c>
      <c r="F209" s="1" t="n">
        <v>0.003</v>
      </c>
      <c r="G209" s="1" t="n">
        <v>0.002</v>
      </c>
    </row>
    <row r="210" customFormat="false" ht="14.25" hidden="false" customHeight="false" outlineLevel="0" collapsed="false">
      <c r="A210" s="1" t="s">
        <v>209</v>
      </c>
      <c r="B210" s="1" t="n">
        <v>0.002</v>
      </c>
      <c r="C210" s="1" t="n">
        <v>0.002</v>
      </c>
      <c r="D210" s="1" t="n">
        <v>0.002</v>
      </c>
      <c r="E210" s="1" t="n">
        <v>0.002</v>
      </c>
      <c r="F210" s="1" t="n">
        <v>0.002</v>
      </c>
      <c r="G210" s="1" t="n">
        <v>0.002</v>
      </c>
    </row>
    <row r="211" customFormat="false" ht="14.25" hidden="false" customHeight="false" outlineLevel="0" collapsed="false">
      <c r="A211" s="1" t="s">
        <v>210</v>
      </c>
      <c r="B211" s="1" t="n">
        <v>0.005</v>
      </c>
      <c r="C211" s="1" t="n">
        <v>0.005</v>
      </c>
      <c r="D211" s="1" t="n">
        <v>0.005</v>
      </c>
      <c r="E211" s="1" t="n">
        <v>0.005</v>
      </c>
      <c r="F211" s="1" t="n">
        <v>0.005</v>
      </c>
      <c r="G211" s="1" t="n">
        <v>0.005</v>
      </c>
    </row>
    <row r="212" customFormat="false" ht="14.25" hidden="false" customHeight="false" outlineLevel="0" collapsed="false">
      <c r="A212" s="1" t="s">
        <v>211</v>
      </c>
      <c r="B212" s="1" t="n">
        <v>0.001</v>
      </c>
      <c r="C212" s="1" t="n">
        <v>0.001</v>
      </c>
      <c r="D212" s="1" t="n">
        <v>0.001</v>
      </c>
      <c r="E212" s="1" t="n">
        <v>0.001</v>
      </c>
      <c r="F212" s="1" t="n">
        <v>0.001</v>
      </c>
      <c r="G212" s="1" t="n">
        <v>0.001</v>
      </c>
    </row>
    <row r="213" customFormat="false" ht="14.25" hidden="false" customHeight="false" outlineLevel="0" collapsed="false">
      <c r="A213" s="1" t="s">
        <v>212</v>
      </c>
      <c r="B213" s="1" t="n">
        <v>0.002</v>
      </c>
      <c r="C213" s="1" t="n">
        <v>0.002</v>
      </c>
      <c r="D213" s="1" t="n">
        <v>0.002</v>
      </c>
      <c r="E213" s="1" t="n">
        <v>0.001</v>
      </c>
      <c r="F213" s="1" t="n">
        <v>0.001</v>
      </c>
      <c r="G213" s="1" t="n">
        <v>0.001</v>
      </c>
    </row>
    <row r="214" customFormat="false" ht="14.25" hidden="false" customHeight="false" outlineLevel="0" collapsed="false">
      <c r="A214" s="1" t="s">
        <v>213</v>
      </c>
      <c r="B214" s="1" t="n">
        <v>0.001</v>
      </c>
      <c r="C214" s="1" t="n">
        <v>0.001</v>
      </c>
      <c r="D214" s="1" t="n">
        <v>0.001</v>
      </c>
      <c r="E214" s="1" t="n">
        <v>0.002</v>
      </c>
      <c r="F214" s="1" t="n">
        <v>0.002</v>
      </c>
      <c r="G214" s="1" t="n">
        <v>0.001</v>
      </c>
    </row>
    <row r="215" customFormat="false" ht="14.25" hidden="false" customHeight="false" outlineLevel="0" collapsed="false">
      <c r="A215" s="1" t="s">
        <v>214</v>
      </c>
      <c r="B215" s="1" t="n">
        <v>0.002</v>
      </c>
      <c r="C215" s="1" t="n">
        <v>0.002</v>
      </c>
      <c r="D215" s="1" t="n">
        <v>0.002</v>
      </c>
      <c r="E215" s="1" t="n">
        <v>0.002</v>
      </c>
      <c r="F215" s="1" t="n">
        <v>0.002</v>
      </c>
      <c r="G215" s="1" t="n">
        <v>0.002</v>
      </c>
    </row>
    <row r="216" customFormat="false" ht="14.25" hidden="false" customHeight="false" outlineLevel="0" collapsed="false">
      <c r="A216" s="1" t="s">
        <v>215</v>
      </c>
      <c r="B216" s="1" t="n">
        <v>0.002</v>
      </c>
      <c r="C216" s="1" t="n">
        <v>0.003</v>
      </c>
      <c r="D216" s="1" t="n">
        <v>0.003</v>
      </c>
      <c r="E216" s="1" t="n">
        <v>0.002</v>
      </c>
      <c r="F216" s="1" t="n">
        <v>0.003</v>
      </c>
      <c r="G216" s="1" t="n">
        <v>0.003</v>
      </c>
    </row>
    <row r="217" customFormat="false" ht="14.25" hidden="false" customHeight="false" outlineLevel="0" collapsed="false">
      <c r="A217" s="1" t="s">
        <v>216</v>
      </c>
      <c r="B217" s="1" t="n">
        <v>0.002</v>
      </c>
      <c r="C217" s="1" t="n">
        <v>0.002</v>
      </c>
      <c r="D217" s="1" t="n">
        <v>0.003</v>
      </c>
      <c r="E217" s="1" t="n">
        <v>0.002</v>
      </c>
      <c r="F217" s="1" t="n">
        <v>0.002</v>
      </c>
      <c r="G217" s="1" t="n">
        <v>0.002</v>
      </c>
    </row>
    <row r="218" customFormat="false" ht="14.25" hidden="false" customHeight="false" outlineLevel="0" collapsed="false">
      <c r="A218" s="1" t="s">
        <v>217</v>
      </c>
      <c r="B218" s="1" t="n">
        <v>0.002</v>
      </c>
      <c r="C218" s="1" t="n">
        <v>0.002</v>
      </c>
      <c r="D218" s="1" t="n">
        <v>0.002</v>
      </c>
      <c r="E218" s="1" t="n">
        <v>0.002</v>
      </c>
      <c r="F218" s="1" t="n">
        <v>0.002</v>
      </c>
      <c r="G218" s="1" t="n">
        <v>0.002</v>
      </c>
    </row>
    <row r="219" customFormat="false" ht="14.25" hidden="false" customHeight="false" outlineLevel="0" collapsed="false">
      <c r="A219" s="1" t="s">
        <v>218</v>
      </c>
      <c r="B219" s="1" t="n">
        <v>0.003</v>
      </c>
      <c r="C219" s="1" t="n">
        <v>0.003</v>
      </c>
      <c r="D219" s="1" t="n">
        <v>0.002</v>
      </c>
      <c r="E219" s="1" t="n">
        <v>0.003</v>
      </c>
      <c r="F219" s="1" t="n">
        <v>0.003</v>
      </c>
      <c r="G219" s="1" t="n">
        <v>0.003</v>
      </c>
    </row>
    <row r="220" customFormat="false" ht="14.25" hidden="false" customHeight="false" outlineLevel="0" collapsed="false">
      <c r="A220" s="1" t="s">
        <v>219</v>
      </c>
      <c r="B220" s="1" t="n">
        <v>0.001</v>
      </c>
      <c r="C220" s="1" t="n">
        <v>0.001</v>
      </c>
      <c r="D220" s="1" t="n">
        <v>0.001</v>
      </c>
      <c r="E220" s="1" t="n">
        <v>0.001</v>
      </c>
      <c r="F220" s="1" t="n">
        <v>0.001</v>
      </c>
      <c r="G220" s="1" t="n">
        <v>0.001</v>
      </c>
    </row>
    <row r="221" customFormat="false" ht="14.25" hidden="false" customHeight="false" outlineLevel="0" collapsed="false">
      <c r="A221" s="1" t="s">
        <v>220</v>
      </c>
      <c r="B221" s="1" t="n">
        <v>0.005</v>
      </c>
      <c r="C221" s="1" t="n">
        <v>0.005</v>
      </c>
      <c r="D221" s="1" t="n">
        <v>0.005</v>
      </c>
      <c r="E221" s="1" t="n">
        <v>0.005</v>
      </c>
      <c r="F221" s="1" t="n">
        <v>0.005</v>
      </c>
      <c r="G221" s="1" t="n">
        <v>0.005</v>
      </c>
    </row>
    <row r="222" customFormat="false" ht="14.25" hidden="false" customHeight="false" outlineLevel="0" collapsed="false">
      <c r="A222" s="1" t="s">
        <v>221</v>
      </c>
      <c r="B222" s="1" t="n">
        <v>0.004</v>
      </c>
      <c r="C222" s="1" t="n">
        <v>0.003</v>
      </c>
      <c r="D222" s="1" t="n">
        <v>0.004</v>
      </c>
      <c r="E222" s="1" t="n">
        <v>0.003</v>
      </c>
      <c r="F222" s="1" t="n">
        <v>0.002</v>
      </c>
      <c r="G222" s="1" t="n">
        <v>0.003</v>
      </c>
    </row>
    <row r="223" customFormat="false" ht="14.25" hidden="false" customHeight="false" outlineLevel="0" collapsed="false">
      <c r="A223" s="1" t="s">
        <v>222</v>
      </c>
      <c r="B223" s="1" t="n">
        <v>0.004</v>
      </c>
      <c r="C223" s="1" t="n">
        <v>0.004</v>
      </c>
      <c r="D223" s="1" t="n">
        <v>0.004</v>
      </c>
      <c r="E223" s="1" t="n">
        <v>0.003</v>
      </c>
      <c r="F223" s="1" t="n">
        <v>0.003</v>
      </c>
      <c r="G223" s="1" t="n">
        <v>0.004</v>
      </c>
    </row>
    <row r="224" customFormat="false" ht="14.25" hidden="false" customHeight="false" outlineLevel="0" collapsed="false">
      <c r="A224" s="1" t="s">
        <v>223</v>
      </c>
      <c r="B224" s="1" t="n">
        <v>0.003</v>
      </c>
      <c r="C224" s="1" t="n">
        <v>0.003</v>
      </c>
      <c r="D224" s="1" t="n">
        <v>0.002</v>
      </c>
      <c r="E224" s="1" t="n">
        <v>0.002</v>
      </c>
      <c r="F224" s="1" t="n">
        <v>0.002</v>
      </c>
      <c r="G224" s="1" t="n">
        <v>0.002</v>
      </c>
    </row>
    <row r="225" customFormat="false" ht="14.25" hidden="false" customHeight="false" outlineLevel="0" collapsed="false">
      <c r="A225" s="1" t="s">
        <v>224</v>
      </c>
      <c r="B225" s="1" t="n">
        <v>0.006</v>
      </c>
      <c r="C225" s="1" t="n">
        <v>0.004</v>
      </c>
      <c r="D225" s="1" t="n">
        <v>0.004</v>
      </c>
      <c r="E225" s="1" t="n">
        <v>0.004</v>
      </c>
      <c r="F225" s="1" t="n">
        <v>0.004</v>
      </c>
      <c r="G225" s="1" t="n">
        <v>0.004</v>
      </c>
    </row>
    <row r="226" customFormat="false" ht="14.25" hidden="false" customHeight="false" outlineLevel="0" collapsed="false">
      <c r="A226" s="1" t="s">
        <v>225</v>
      </c>
      <c r="B226" s="1" t="n">
        <v>0.001</v>
      </c>
      <c r="C226" s="1" t="n">
        <v>0.001</v>
      </c>
      <c r="D226" s="1" t="n">
        <v>0.001</v>
      </c>
      <c r="E226" s="1" t="n">
        <v>0.001</v>
      </c>
      <c r="F226" s="1" t="n">
        <v>0.001</v>
      </c>
      <c r="G226" s="1" t="n">
        <v>0.001</v>
      </c>
    </row>
    <row r="227" customFormat="false" ht="14.25" hidden="false" customHeight="false" outlineLevel="0" collapsed="false">
      <c r="A227" s="1" t="s">
        <v>226</v>
      </c>
      <c r="B227" s="1" t="n">
        <v>0.004</v>
      </c>
      <c r="C227" s="1" t="n">
        <v>0.005</v>
      </c>
      <c r="D227" s="1" t="n">
        <v>0.004</v>
      </c>
      <c r="E227" s="1" t="n">
        <v>0.003</v>
      </c>
      <c r="F227" s="1" t="n">
        <v>0.003</v>
      </c>
      <c r="G227" s="1" t="n">
        <v>0.003</v>
      </c>
    </row>
    <row r="228" customFormat="false" ht="14.25" hidden="false" customHeight="false" outlineLevel="0" collapsed="false">
      <c r="A228" s="1" t="s">
        <v>227</v>
      </c>
      <c r="B228" s="1" t="n">
        <v>0.003</v>
      </c>
      <c r="C228" s="1" t="n">
        <v>0.003</v>
      </c>
      <c r="D228" s="1" t="n">
        <v>0.004</v>
      </c>
      <c r="E228" s="1" t="n">
        <v>0.002</v>
      </c>
      <c r="F228" s="1" t="n">
        <v>0.003</v>
      </c>
      <c r="G228" s="1" t="n">
        <v>0.002</v>
      </c>
    </row>
    <row r="229" customFormat="false" ht="14.25" hidden="false" customHeight="false" outlineLevel="0" collapsed="false">
      <c r="A229" s="1" t="s">
        <v>228</v>
      </c>
      <c r="B229" s="1" t="n">
        <v>0.007</v>
      </c>
      <c r="C229" s="1" t="n">
        <v>0.007</v>
      </c>
      <c r="D229" s="1" t="n">
        <v>0.007</v>
      </c>
      <c r="E229" s="1" t="n">
        <v>0.006</v>
      </c>
      <c r="F229" s="1" t="n">
        <v>0.006</v>
      </c>
      <c r="G229" s="1" t="n">
        <v>0.005</v>
      </c>
    </row>
    <row r="230" customFormat="false" ht="14.25" hidden="false" customHeight="false" outlineLevel="0" collapsed="false">
      <c r="A230" s="1" t="s">
        <v>229</v>
      </c>
      <c r="B230" s="1" t="n">
        <v>0.001</v>
      </c>
      <c r="C230" s="1" t="n">
        <v>0.001</v>
      </c>
      <c r="D230" s="1" t="n">
        <v>0.001</v>
      </c>
      <c r="E230" s="1" t="n">
        <v>0.001</v>
      </c>
      <c r="F230" s="1" t="n">
        <v>0.001</v>
      </c>
      <c r="G230" s="1" t="n">
        <v>0.001</v>
      </c>
    </row>
    <row r="231" customFormat="false" ht="14.25" hidden="false" customHeight="false" outlineLevel="0" collapsed="false">
      <c r="A231" s="1" t="s">
        <v>230</v>
      </c>
      <c r="B231" s="1" t="n">
        <v>0.003</v>
      </c>
      <c r="C231" s="1" t="n">
        <v>0.003</v>
      </c>
      <c r="D231" s="1" t="n">
        <v>0.003</v>
      </c>
      <c r="E231" s="1" t="n">
        <v>0.002</v>
      </c>
      <c r="F231" s="1" t="n">
        <v>0.002</v>
      </c>
      <c r="G231" s="1" t="n">
        <v>0.002</v>
      </c>
    </row>
    <row r="232" customFormat="false" ht="14.25" hidden="false" customHeight="false" outlineLevel="0" collapsed="false">
      <c r="A232" s="1" t="s">
        <v>231</v>
      </c>
      <c r="B232" s="1" t="n">
        <v>0.002</v>
      </c>
      <c r="C232" s="1" t="n">
        <v>0.002</v>
      </c>
      <c r="D232" s="1" t="n">
        <v>0.003</v>
      </c>
      <c r="E232" s="1" t="n">
        <v>0.002</v>
      </c>
      <c r="F232" s="1" t="n">
        <v>0.002</v>
      </c>
      <c r="G232" s="1" t="n">
        <v>0.002</v>
      </c>
    </row>
    <row r="233" customFormat="false" ht="14.25" hidden="false" customHeight="false" outlineLevel="0" collapsed="false">
      <c r="A233" s="1" t="s">
        <v>232</v>
      </c>
      <c r="B233" s="1" t="n">
        <v>0.003</v>
      </c>
      <c r="C233" s="1" t="n">
        <v>0.003</v>
      </c>
      <c r="D233" s="1" t="n">
        <v>0.003</v>
      </c>
      <c r="E233" s="1" t="n">
        <v>0.002</v>
      </c>
      <c r="F233" s="1" t="n">
        <v>0.002</v>
      </c>
      <c r="G233" s="1" t="n">
        <v>0.002</v>
      </c>
    </row>
    <row r="234" customFormat="false" ht="14.25" hidden="false" customHeight="false" outlineLevel="0" collapsed="false">
      <c r="A234" s="1" t="s">
        <v>233</v>
      </c>
      <c r="B234" s="1" t="n">
        <v>0.003</v>
      </c>
      <c r="C234" s="1" t="n">
        <v>0.003</v>
      </c>
      <c r="D234" s="1" t="n">
        <v>0.003</v>
      </c>
      <c r="E234" s="1" t="n">
        <v>0.003</v>
      </c>
      <c r="F234" s="1" t="n">
        <v>0.002</v>
      </c>
      <c r="G234" s="1" t="n">
        <v>0.002</v>
      </c>
    </row>
    <row r="235" customFormat="false" ht="14.25" hidden="false" customHeight="false" outlineLevel="0" collapsed="false">
      <c r="A235" s="1" t="s">
        <v>234</v>
      </c>
      <c r="B235" s="1" t="n">
        <v>0.005</v>
      </c>
      <c r="C235" s="1" t="n">
        <v>0.006</v>
      </c>
      <c r="D235" s="1" t="n">
        <v>0.005</v>
      </c>
      <c r="E235" s="1" t="n">
        <v>0.003</v>
      </c>
      <c r="F235" s="1" t="n">
        <v>0.004</v>
      </c>
      <c r="G235" s="1" t="n">
        <v>0.003</v>
      </c>
    </row>
    <row r="236" customFormat="false" ht="14.25" hidden="false" customHeight="false" outlineLevel="0" collapsed="false">
      <c r="A236" s="1" t="s">
        <v>235</v>
      </c>
      <c r="B236" s="1" t="n">
        <v>0.004</v>
      </c>
      <c r="C236" s="1" t="n">
        <v>0.004</v>
      </c>
      <c r="D236" s="1" t="n">
        <v>0.004</v>
      </c>
      <c r="E236" s="1" t="n">
        <v>0.003</v>
      </c>
      <c r="F236" s="1" t="n">
        <v>0.003</v>
      </c>
      <c r="G236" s="1" t="n">
        <v>0.003</v>
      </c>
    </row>
    <row r="237" customFormat="false" ht="14.25" hidden="false" customHeight="false" outlineLevel="0" collapsed="false">
      <c r="A237" s="1" t="s">
        <v>236</v>
      </c>
      <c r="B237" s="1" t="n">
        <v>0.005</v>
      </c>
      <c r="C237" s="1" t="n">
        <v>0.004</v>
      </c>
      <c r="D237" s="1" t="n">
        <v>0.004</v>
      </c>
      <c r="E237" s="1" t="n">
        <v>0.004</v>
      </c>
      <c r="F237" s="1" t="n">
        <v>0.003</v>
      </c>
      <c r="G237" s="1" t="n">
        <v>0.004</v>
      </c>
    </row>
    <row r="238" customFormat="false" ht="14.25" hidden="false" customHeight="false" outlineLevel="0" collapsed="false">
      <c r="A238" s="1" t="s">
        <v>237</v>
      </c>
      <c r="B238" s="1" t="n">
        <v>0.002</v>
      </c>
      <c r="C238" s="1" t="n">
        <v>0.002</v>
      </c>
      <c r="D238" s="1" t="n">
        <v>0.002</v>
      </c>
      <c r="E238" s="1" t="n">
        <v>0.001</v>
      </c>
      <c r="F238" s="1" t="n">
        <v>0.001</v>
      </c>
      <c r="G238" s="1" t="n">
        <v>0.001</v>
      </c>
    </row>
    <row r="239" customFormat="false" ht="14.25" hidden="false" customHeight="false" outlineLevel="0" collapsed="false">
      <c r="A239" s="1" t="s">
        <v>238</v>
      </c>
      <c r="B239" s="1" t="n">
        <v>0.004</v>
      </c>
      <c r="C239" s="1" t="n">
        <v>0.004</v>
      </c>
      <c r="D239" s="1" t="n">
        <v>0.004</v>
      </c>
      <c r="E239" s="1" t="n">
        <v>0.004</v>
      </c>
      <c r="F239" s="1" t="n">
        <v>0.004</v>
      </c>
      <c r="G239" s="1" t="n">
        <v>0.005</v>
      </c>
    </row>
    <row r="240" customFormat="false" ht="14.25" hidden="false" customHeight="false" outlineLevel="0" collapsed="false">
      <c r="A240" s="1" t="s">
        <v>239</v>
      </c>
      <c r="B240" s="1" t="n">
        <v>0.002</v>
      </c>
      <c r="C240" s="1" t="n">
        <v>0.003</v>
      </c>
      <c r="D240" s="1" t="n">
        <v>0.003</v>
      </c>
      <c r="E240" s="1" t="n">
        <v>0.002</v>
      </c>
      <c r="F240" s="1" t="n">
        <v>0.002</v>
      </c>
      <c r="G240" s="1" t="n">
        <v>0.002</v>
      </c>
    </row>
    <row r="241" customFormat="false" ht="14.25" hidden="false" customHeight="false" outlineLevel="0" collapsed="false">
      <c r="A241" s="1" t="s">
        <v>240</v>
      </c>
      <c r="B241" s="1" t="n">
        <v>0.002</v>
      </c>
      <c r="C241" s="1" t="n">
        <v>0.003</v>
      </c>
      <c r="D241" s="1" t="n">
        <v>0.003</v>
      </c>
      <c r="E241" s="1" t="n">
        <v>0.002</v>
      </c>
      <c r="F241" s="1" t="n">
        <v>0.003</v>
      </c>
      <c r="G241" s="1" t="n">
        <v>0.003</v>
      </c>
    </row>
    <row r="242" customFormat="false" ht="14.25" hidden="false" customHeight="false" outlineLevel="0" collapsed="false">
      <c r="A242" s="1" t="s">
        <v>241</v>
      </c>
      <c r="B242" s="1" t="n">
        <v>0.002</v>
      </c>
      <c r="C242" s="1" t="n">
        <v>0.002</v>
      </c>
      <c r="D242" s="1" t="n">
        <v>0.002</v>
      </c>
      <c r="E242" s="1" t="n">
        <v>0.002</v>
      </c>
      <c r="F242" s="1" t="n">
        <v>0.002</v>
      </c>
      <c r="G242" s="1" t="n">
        <v>0.002</v>
      </c>
    </row>
    <row r="243" customFormat="false" ht="14.25" hidden="false" customHeight="false" outlineLevel="0" collapsed="false">
      <c r="A243" s="1" t="s">
        <v>242</v>
      </c>
      <c r="B243" s="1" t="n">
        <v>0.004</v>
      </c>
      <c r="C243" s="1" t="n">
        <v>0.003</v>
      </c>
      <c r="D243" s="1" t="n">
        <v>0.004</v>
      </c>
      <c r="E243" s="1" t="n">
        <v>0.004</v>
      </c>
      <c r="F243" s="1" t="n">
        <v>0.003</v>
      </c>
      <c r="G243" s="1" t="n">
        <v>0.004</v>
      </c>
    </row>
    <row r="244" customFormat="false" ht="14.25" hidden="false" customHeight="false" outlineLevel="0" collapsed="false">
      <c r="A244" s="1" t="s">
        <v>243</v>
      </c>
      <c r="B244" s="1" t="n">
        <v>0.001</v>
      </c>
      <c r="C244" s="1" t="n">
        <v>0.001</v>
      </c>
      <c r="D244" s="1" t="n">
        <v>0.001</v>
      </c>
      <c r="E244" s="1" t="n">
        <v>0.001</v>
      </c>
      <c r="F244" s="1" t="n">
        <v>0.001</v>
      </c>
      <c r="G244" s="1" t="n">
        <v>0.001</v>
      </c>
    </row>
    <row r="245" customFormat="false" ht="14.25" hidden="false" customHeight="false" outlineLevel="0" collapsed="false">
      <c r="A245" s="1" t="s">
        <v>244</v>
      </c>
      <c r="B245" s="1" t="n">
        <v>0.003</v>
      </c>
      <c r="C245" s="1" t="n">
        <v>0.003</v>
      </c>
      <c r="D245" s="1" t="n">
        <v>0.003</v>
      </c>
      <c r="E245" s="1" t="n">
        <v>0.003</v>
      </c>
      <c r="F245" s="1" t="n">
        <v>0.003</v>
      </c>
      <c r="G245" s="1" t="n">
        <v>0.003</v>
      </c>
    </row>
    <row r="246" customFormat="false" ht="14.25" hidden="false" customHeight="false" outlineLevel="0" collapsed="false">
      <c r="A246" s="1" t="s">
        <v>245</v>
      </c>
      <c r="B246" s="1" t="n">
        <v>0.002</v>
      </c>
      <c r="C246" s="1" t="n">
        <v>0.003</v>
      </c>
      <c r="D246" s="1" t="n">
        <v>0.003</v>
      </c>
      <c r="E246" s="1" t="n">
        <v>0.002</v>
      </c>
      <c r="F246" s="1" t="n">
        <v>0.002</v>
      </c>
      <c r="G246" s="1" t="n">
        <v>0.002</v>
      </c>
    </row>
    <row r="247" customFormat="false" ht="14.25" hidden="false" customHeight="false" outlineLevel="0" collapsed="false">
      <c r="A247" s="1" t="s">
        <v>246</v>
      </c>
      <c r="B247" s="1" t="n">
        <v>0.006</v>
      </c>
      <c r="C247" s="1" t="n">
        <v>0.005</v>
      </c>
      <c r="D247" s="1" t="n">
        <v>0.005</v>
      </c>
      <c r="E247" s="1" t="n">
        <v>0.006</v>
      </c>
      <c r="F247" s="1" t="n">
        <v>0.005</v>
      </c>
      <c r="G247" s="1" t="n">
        <v>0.005</v>
      </c>
    </row>
    <row r="248" customFormat="false" ht="14.25" hidden="false" customHeight="false" outlineLevel="0" collapsed="false">
      <c r="A248" s="1" t="s">
        <v>247</v>
      </c>
      <c r="B248" s="1" t="n">
        <v>0.001</v>
      </c>
      <c r="C248" s="1" t="n">
        <v>0.001</v>
      </c>
      <c r="D248" s="1" t="n">
        <v>0.001</v>
      </c>
      <c r="E248" s="1" t="n">
        <v>0.001</v>
      </c>
      <c r="F248" s="1" t="n">
        <v>0.001</v>
      </c>
      <c r="G248" s="1" t="n">
        <v>0.001</v>
      </c>
    </row>
    <row r="249" customFormat="false" ht="14.25" hidden="false" customHeight="false" outlineLevel="0" collapsed="false">
      <c r="A249" s="1" t="s">
        <v>248</v>
      </c>
      <c r="B249" s="1" t="n">
        <v>0.002</v>
      </c>
      <c r="C249" s="1" t="n">
        <v>0.003</v>
      </c>
      <c r="D249" s="1" t="n">
        <v>0.003</v>
      </c>
      <c r="E249" s="1" t="n">
        <v>0.001</v>
      </c>
      <c r="F249" s="1" t="n">
        <v>0.002</v>
      </c>
      <c r="G249" s="1" t="n">
        <v>0.002</v>
      </c>
    </row>
    <row r="250" customFormat="false" ht="14.25" hidden="false" customHeight="false" outlineLevel="0" collapsed="false">
      <c r="A250" s="1" t="s">
        <v>249</v>
      </c>
      <c r="B250" s="1" t="n">
        <v>0.003</v>
      </c>
      <c r="C250" s="1" t="n">
        <v>0.002</v>
      </c>
      <c r="D250" s="1" t="n">
        <v>0.002</v>
      </c>
      <c r="E250" s="1" t="n">
        <v>0.003</v>
      </c>
      <c r="F250" s="1" t="n">
        <v>0.002</v>
      </c>
      <c r="G250" s="1" t="n">
        <v>0.002</v>
      </c>
    </row>
    <row r="251" customFormat="false" ht="14.25" hidden="false" customHeight="false" outlineLevel="0" collapsed="false">
      <c r="A251" s="1" t="s">
        <v>250</v>
      </c>
      <c r="B251" s="1" t="n">
        <v>0.002</v>
      </c>
      <c r="C251" s="1" t="n">
        <v>0.002</v>
      </c>
      <c r="D251" s="1" t="n">
        <v>0.002</v>
      </c>
      <c r="E251" s="1" t="n">
        <v>0.001</v>
      </c>
      <c r="F251" s="1" t="n">
        <v>0.002</v>
      </c>
      <c r="G251" s="1" t="n">
        <v>0.002</v>
      </c>
    </row>
    <row r="252" customFormat="false" ht="14.25" hidden="false" customHeight="false" outlineLevel="0" collapsed="false">
      <c r="A252" s="1" t="s">
        <v>251</v>
      </c>
      <c r="B252" s="1" t="n">
        <v>0.002</v>
      </c>
      <c r="C252" s="1" t="n">
        <v>0.002</v>
      </c>
      <c r="D252" s="1" t="n">
        <v>0.002</v>
      </c>
      <c r="E252" s="1" t="n">
        <v>0.002</v>
      </c>
      <c r="F252" s="1" t="n">
        <v>0.002</v>
      </c>
      <c r="G252" s="1" t="n">
        <v>0.002</v>
      </c>
    </row>
    <row r="253" customFormat="false" ht="14.25" hidden="false" customHeight="false" outlineLevel="0" collapsed="false">
      <c r="A253" s="1" t="s">
        <v>252</v>
      </c>
      <c r="B253" s="1" t="n">
        <v>0.004</v>
      </c>
      <c r="C253" s="1" t="n">
        <v>0.004</v>
      </c>
      <c r="D253" s="1" t="n">
        <v>0.004</v>
      </c>
      <c r="E253" s="1" t="n">
        <v>0.003</v>
      </c>
      <c r="F253" s="1" t="n">
        <v>0.003</v>
      </c>
      <c r="G253" s="1" t="n">
        <v>0.003</v>
      </c>
    </row>
    <row r="254" customFormat="false" ht="14.25" hidden="false" customHeight="false" outlineLevel="0" collapsed="false">
      <c r="A254" s="1" t="s">
        <v>253</v>
      </c>
      <c r="B254" s="1" t="n">
        <v>0.003</v>
      </c>
      <c r="C254" s="1" t="n">
        <v>0.004</v>
      </c>
      <c r="D254" s="1" t="n">
        <v>0.003</v>
      </c>
      <c r="E254" s="1" t="n">
        <v>0.002</v>
      </c>
      <c r="F254" s="1" t="n">
        <v>0.003</v>
      </c>
      <c r="G254" s="1" t="n">
        <v>0.002</v>
      </c>
    </row>
    <row r="255" customFormat="false" ht="14.25" hidden="false" customHeight="false" outlineLevel="0" collapsed="false">
      <c r="A255" s="1" t="s">
        <v>254</v>
      </c>
      <c r="B255" s="1" t="n">
        <v>0.004</v>
      </c>
      <c r="C255" s="1" t="n">
        <v>0.003</v>
      </c>
      <c r="D255" s="1" t="n">
        <v>0.003</v>
      </c>
      <c r="E255" s="1" t="n">
        <v>0.003</v>
      </c>
      <c r="F255" s="1" t="n">
        <v>0.003</v>
      </c>
      <c r="G255" s="1" t="n">
        <v>0.003</v>
      </c>
    </row>
    <row r="256" customFormat="false" ht="14.25" hidden="false" customHeight="false" outlineLevel="0" collapsed="false">
      <c r="A256" s="1" t="s">
        <v>255</v>
      </c>
      <c r="B256" s="1" t="n">
        <v>0.001</v>
      </c>
      <c r="C256" s="1" t="n">
        <v>0.001</v>
      </c>
      <c r="D256" s="1" t="n">
        <v>0.001</v>
      </c>
      <c r="E256" s="1" t="n">
        <v>0.001</v>
      </c>
      <c r="F256" s="1" t="n">
        <v>0.001</v>
      </c>
      <c r="G256" s="1" t="n">
        <v>0.001</v>
      </c>
    </row>
    <row r="257" customFormat="false" ht="14.25" hidden="false" customHeight="false" outlineLevel="0" collapsed="false">
      <c r="A257" s="1" t="s">
        <v>256</v>
      </c>
      <c r="B257" s="1" t="n">
        <v>0.005</v>
      </c>
      <c r="C257" s="1" t="n">
        <v>0.005</v>
      </c>
      <c r="D257" s="1" t="n">
        <v>0.005</v>
      </c>
      <c r="E257" s="1" t="n">
        <v>0.007</v>
      </c>
      <c r="F257" s="1" t="n">
        <v>0.007</v>
      </c>
      <c r="G257" s="1" t="n">
        <v>0.007</v>
      </c>
    </row>
    <row r="258" customFormat="false" ht="14.25" hidden="false" customHeight="false" outlineLevel="0" collapsed="false">
      <c r="A258" s="1" t="s">
        <v>257</v>
      </c>
      <c r="B258" s="1" t="n">
        <v>0.003</v>
      </c>
      <c r="C258" s="1" t="n">
        <v>0.003</v>
      </c>
      <c r="D258" s="1" t="n">
        <v>0.003</v>
      </c>
      <c r="E258" s="1" t="n">
        <v>0.003</v>
      </c>
      <c r="F258" s="1" t="n">
        <v>0.004</v>
      </c>
      <c r="G258" s="1" t="n">
        <v>0.003</v>
      </c>
    </row>
    <row r="259" customFormat="false" ht="14.25" hidden="false" customHeight="false" outlineLevel="0" collapsed="false">
      <c r="A259" s="1" t="s">
        <v>258</v>
      </c>
      <c r="B259" s="1" t="n">
        <v>0.003</v>
      </c>
      <c r="C259" s="1" t="n">
        <v>0.003</v>
      </c>
      <c r="D259" s="1" t="n">
        <v>0.003</v>
      </c>
      <c r="E259" s="1" t="n">
        <v>0.004</v>
      </c>
      <c r="F259" s="1" t="n">
        <v>0.004</v>
      </c>
      <c r="G259" s="1" t="n">
        <v>0.004</v>
      </c>
    </row>
    <row r="260" customFormat="false" ht="14.25" hidden="false" customHeight="false" outlineLevel="0" collapsed="false">
      <c r="A260" s="1" t="s">
        <v>259</v>
      </c>
      <c r="B260" s="1" t="n">
        <v>0.002</v>
      </c>
      <c r="C260" s="1" t="n">
        <v>0.002</v>
      </c>
      <c r="D260" s="1" t="n">
        <v>0.002</v>
      </c>
      <c r="E260" s="1" t="n">
        <v>0.002</v>
      </c>
      <c r="F260" s="1" t="n">
        <v>0.003</v>
      </c>
      <c r="G260" s="1" t="n">
        <v>0.003</v>
      </c>
    </row>
    <row r="261" customFormat="false" ht="14.25" hidden="false" customHeight="false" outlineLevel="0" collapsed="false">
      <c r="A261" s="1" t="s">
        <v>260</v>
      </c>
      <c r="B261" s="1" t="n">
        <v>0.003</v>
      </c>
      <c r="C261" s="1" t="n">
        <v>0.004</v>
      </c>
      <c r="D261" s="1" t="n">
        <v>0.004</v>
      </c>
      <c r="E261" s="1" t="n">
        <v>0.005</v>
      </c>
      <c r="F261" s="1" t="n">
        <v>0.005</v>
      </c>
      <c r="G261" s="1" t="n">
        <v>0.006</v>
      </c>
    </row>
    <row r="262" customFormat="false" ht="14.25" hidden="false" customHeight="false" outlineLevel="0" collapsed="false">
      <c r="A262" s="1" t="s">
        <v>261</v>
      </c>
      <c r="B262" s="1" t="n">
        <v>0.001</v>
      </c>
      <c r="C262" s="1" t="n">
        <v>0.001</v>
      </c>
      <c r="D262" s="1" t="n">
        <v>0.001</v>
      </c>
      <c r="E262" s="1" t="n">
        <v>0.001</v>
      </c>
      <c r="F262" s="1" t="n">
        <v>0.001</v>
      </c>
      <c r="G262" s="1" t="n">
        <v>0.001</v>
      </c>
    </row>
    <row r="263" customFormat="false" ht="14.25" hidden="false" customHeight="false" outlineLevel="0" collapsed="false">
      <c r="A263" s="1" t="s">
        <v>262</v>
      </c>
      <c r="B263" s="1" t="n">
        <v>0.004</v>
      </c>
      <c r="C263" s="1" t="n">
        <v>0.003</v>
      </c>
      <c r="D263" s="1" t="n">
        <v>0.004</v>
      </c>
      <c r="E263" s="1" t="n">
        <v>0.005</v>
      </c>
      <c r="F263" s="1" t="n">
        <v>0.004</v>
      </c>
      <c r="G263" s="1" t="n">
        <v>0.004</v>
      </c>
    </row>
    <row r="264" customFormat="false" ht="14.25" hidden="false" customHeight="false" outlineLevel="0" collapsed="false">
      <c r="A264" s="1" t="s">
        <v>263</v>
      </c>
      <c r="B264" s="1" t="n">
        <v>0.003</v>
      </c>
      <c r="C264" s="1" t="n">
        <v>0.003</v>
      </c>
      <c r="D264" s="1" t="n">
        <v>0.003</v>
      </c>
      <c r="E264" s="1" t="n">
        <v>0.004</v>
      </c>
      <c r="F264" s="1" t="n">
        <v>0.003</v>
      </c>
      <c r="G264" s="1" t="n">
        <v>0.003</v>
      </c>
    </row>
    <row r="265" customFormat="false" ht="14.25" hidden="false" customHeight="false" outlineLevel="0" collapsed="false">
      <c r="A265" s="1" t="s">
        <v>264</v>
      </c>
      <c r="B265" s="1" t="n">
        <v>0.006</v>
      </c>
      <c r="C265" s="1" t="n">
        <v>0.006</v>
      </c>
      <c r="D265" s="1" t="n">
        <v>0.006</v>
      </c>
      <c r="E265" s="1" t="n">
        <v>0.007</v>
      </c>
      <c r="F265" s="1" t="n">
        <v>0.007</v>
      </c>
      <c r="G265" s="1" t="n">
        <v>0.007</v>
      </c>
    </row>
    <row r="266" customFormat="false" ht="14.25" hidden="false" customHeight="false" outlineLevel="0" collapsed="false">
      <c r="A266" s="1" t="s">
        <v>265</v>
      </c>
      <c r="B266" s="1" t="n">
        <v>0.001</v>
      </c>
      <c r="C266" s="1" t="n">
        <v>0.001</v>
      </c>
      <c r="D266" s="1" t="n">
        <v>0.001</v>
      </c>
      <c r="E266" s="1" t="n">
        <v>0.001</v>
      </c>
      <c r="F266" s="1" t="n">
        <v>0.001</v>
      </c>
      <c r="G266" s="1" t="n">
        <v>0.001</v>
      </c>
    </row>
    <row r="267" customFormat="false" ht="14.25" hidden="false" customHeight="false" outlineLevel="0" collapsed="false">
      <c r="A267" s="1" t="s">
        <v>266</v>
      </c>
      <c r="B267" s="1" t="n">
        <v>0.003</v>
      </c>
      <c r="C267" s="1" t="n">
        <v>0.003</v>
      </c>
      <c r="D267" s="1" t="n">
        <v>0.003</v>
      </c>
      <c r="E267" s="1" t="n">
        <v>0.002</v>
      </c>
      <c r="F267" s="1" t="n">
        <v>0.002</v>
      </c>
      <c r="G267" s="1" t="n">
        <v>0.002</v>
      </c>
    </row>
    <row r="268" customFormat="false" ht="14.25" hidden="false" customHeight="false" outlineLevel="0" collapsed="false">
      <c r="A268" s="1" t="s">
        <v>267</v>
      </c>
      <c r="B268" s="1" t="n">
        <v>0.002</v>
      </c>
      <c r="C268" s="1" t="n">
        <v>0.002</v>
      </c>
      <c r="D268" s="1" t="n">
        <v>0.002</v>
      </c>
      <c r="E268" s="1" t="n">
        <v>0.003</v>
      </c>
      <c r="F268" s="1" t="n">
        <v>0.003</v>
      </c>
      <c r="G268" s="1" t="n">
        <v>0.003</v>
      </c>
    </row>
    <row r="269" customFormat="false" ht="14.25" hidden="false" customHeight="false" outlineLevel="0" collapsed="false">
      <c r="A269" s="1" t="s">
        <v>268</v>
      </c>
      <c r="B269" s="1" t="n">
        <v>0.002</v>
      </c>
      <c r="C269" s="1" t="n">
        <v>0.002</v>
      </c>
      <c r="D269" s="1" t="n">
        <v>0.002</v>
      </c>
      <c r="E269" s="1" t="n">
        <v>0.002</v>
      </c>
      <c r="F269" s="1" t="n">
        <v>0.002</v>
      </c>
      <c r="G269" s="1" t="n">
        <v>0.002</v>
      </c>
    </row>
    <row r="270" customFormat="false" ht="14.25" hidden="false" customHeight="false" outlineLevel="0" collapsed="false">
      <c r="A270" s="1" t="s">
        <v>269</v>
      </c>
      <c r="B270" s="1" t="n">
        <v>0.003</v>
      </c>
      <c r="C270" s="1" t="n">
        <v>0.003</v>
      </c>
      <c r="D270" s="1" t="n">
        <v>0.002</v>
      </c>
      <c r="E270" s="1" t="n">
        <v>0.003</v>
      </c>
      <c r="F270" s="1" t="n">
        <v>0.003</v>
      </c>
      <c r="G270" s="1" t="n">
        <v>0.003</v>
      </c>
    </row>
    <row r="271" customFormat="false" ht="14.25" hidden="false" customHeight="false" outlineLevel="0" collapsed="false">
      <c r="A271" s="1" t="s">
        <v>270</v>
      </c>
      <c r="B271" s="1" t="n">
        <v>0.005</v>
      </c>
      <c r="C271" s="1" t="n">
        <v>0.004</v>
      </c>
      <c r="D271" s="1" t="n">
        <v>0.005</v>
      </c>
      <c r="E271" s="1" t="n">
        <v>0.004</v>
      </c>
      <c r="F271" s="1" t="n">
        <v>0.004</v>
      </c>
      <c r="G271" s="1" t="n">
        <v>0.004</v>
      </c>
    </row>
    <row r="272" customFormat="false" ht="14.25" hidden="false" customHeight="false" outlineLevel="0" collapsed="false">
      <c r="A272" s="1" t="s">
        <v>271</v>
      </c>
      <c r="B272" s="1" t="n">
        <v>0.004</v>
      </c>
      <c r="C272" s="1" t="n">
        <v>0.003</v>
      </c>
      <c r="D272" s="1" t="n">
        <v>0.003</v>
      </c>
      <c r="E272" s="1" t="n">
        <v>0.003</v>
      </c>
      <c r="F272" s="1" t="n">
        <v>0.003</v>
      </c>
      <c r="G272" s="1" t="n">
        <v>0.003</v>
      </c>
    </row>
    <row r="273" customFormat="false" ht="14.25" hidden="false" customHeight="false" outlineLevel="0" collapsed="false">
      <c r="A273" s="1" t="s">
        <v>272</v>
      </c>
      <c r="B273" s="1" t="n">
        <v>0.004</v>
      </c>
      <c r="C273" s="1" t="n">
        <v>0.004</v>
      </c>
      <c r="D273" s="1" t="n">
        <v>0.004</v>
      </c>
      <c r="E273" s="1" t="n">
        <v>0.005</v>
      </c>
      <c r="F273" s="1" t="n">
        <v>0.005</v>
      </c>
      <c r="G273" s="1" t="n">
        <v>0.005</v>
      </c>
    </row>
    <row r="274" customFormat="false" ht="14.25" hidden="false" customHeight="false" outlineLevel="0" collapsed="false">
      <c r="A274" s="1" t="s">
        <v>273</v>
      </c>
      <c r="B274" s="1" t="n">
        <v>0.001</v>
      </c>
      <c r="C274" s="1" t="n">
        <v>0.001</v>
      </c>
      <c r="D274" s="1" t="n">
        <v>0.002</v>
      </c>
      <c r="E274" s="1" t="n">
        <v>0.001</v>
      </c>
      <c r="F274" s="1" t="n">
        <v>0.002</v>
      </c>
      <c r="G274" s="1" t="n">
        <v>0.001</v>
      </c>
    </row>
    <row r="275" customFormat="false" ht="14.25" hidden="false" customHeight="false" outlineLevel="0" collapsed="false">
      <c r="A275" s="1" t="s">
        <v>274</v>
      </c>
      <c r="B275" s="1" t="n">
        <v>0</v>
      </c>
      <c r="C275" s="1" t="n">
        <v>0.001</v>
      </c>
      <c r="D275" s="1" t="n">
        <v>0</v>
      </c>
      <c r="E275" s="1" t="n">
        <v>0</v>
      </c>
      <c r="F275" s="1" t="n">
        <v>0.001</v>
      </c>
      <c r="G275" s="1" t="n">
        <v>0.001</v>
      </c>
    </row>
    <row r="276" customFormat="false" ht="14.25" hidden="false" customHeight="false" outlineLevel="0" collapsed="false">
      <c r="A276" s="1" t="s">
        <v>275</v>
      </c>
      <c r="B276" s="1" t="n">
        <v>0.001</v>
      </c>
      <c r="C276" s="1" t="n">
        <v>0.002</v>
      </c>
      <c r="D276" s="1" t="n">
        <v>0.001</v>
      </c>
      <c r="E276" s="1" t="n">
        <v>0.001</v>
      </c>
      <c r="F276" s="1" t="n">
        <v>0.001</v>
      </c>
      <c r="G276" s="1" t="n">
        <v>0.001</v>
      </c>
    </row>
    <row r="277" customFormat="false" ht="14.25" hidden="false" customHeight="false" outlineLevel="0" collapsed="false">
      <c r="A277" s="1" t="s">
        <v>276</v>
      </c>
      <c r="B277" s="1" t="n">
        <v>0.001</v>
      </c>
      <c r="C277" s="1" t="n">
        <v>0.001</v>
      </c>
      <c r="D277" s="1" t="n">
        <v>0.001</v>
      </c>
      <c r="E277" s="1" t="n">
        <v>0.001</v>
      </c>
      <c r="F277" s="1" t="n">
        <v>0.001</v>
      </c>
      <c r="G277" s="1" t="n">
        <v>0.001</v>
      </c>
    </row>
    <row r="278" customFormat="false" ht="14.25" hidden="false" customHeight="false" outlineLevel="0" collapsed="false">
      <c r="A278" s="1" t="s">
        <v>277</v>
      </c>
      <c r="B278" s="1" t="n">
        <v>0.001</v>
      </c>
      <c r="C278" s="1" t="n">
        <v>0.001</v>
      </c>
      <c r="D278" s="1" t="n">
        <v>0.001</v>
      </c>
      <c r="E278" s="1" t="n">
        <v>0.001</v>
      </c>
      <c r="F278" s="1" t="n">
        <v>0.001</v>
      </c>
      <c r="G278" s="1" t="n">
        <v>0.001</v>
      </c>
    </row>
    <row r="279" customFormat="false" ht="14.25" hidden="false" customHeight="false" outlineLevel="0" collapsed="false">
      <c r="A279" s="1" t="s">
        <v>278</v>
      </c>
      <c r="B279" s="1" t="n">
        <v>0.002</v>
      </c>
      <c r="C279" s="1" t="n">
        <v>0.002</v>
      </c>
      <c r="D279" s="1" t="n">
        <v>0.002</v>
      </c>
      <c r="E279" s="1" t="n">
        <v>0.002</v>
      </c>
      <c r="F279" s="1" t="n">
        <v>0.002</v>
      </c>
      <c r="G279" s="1" t="n">
        <v>0.001</v>
      </c>
    </row>
    <row r="280" customFormat="false" ht="14.25" hidden="false" customHeight="false" outlineLevel="0" collapsed="false">
      <c r="A280" s="1" t="s">
        <v>279</v>
      </c>
      <c r="B280" s="1" t="n">
        <v>0.001</v>
      </c>
      <c r="C280" s="1" t="n">
        <v>0.002</v>
      </c>
      <c r="D280" s="1" t="n">
        <v>0.001</v>
      </c>
      <c r="E280" s="1" t="n">
        <v>0.001</v>
      </c>
      <c r="F280" s="1" t="n">
        <v>0.001</v>
      </c>
      <c r="G280" s="1" t="n">
        <v>0.001</v>
      </c>
    </row>
    <row r="281" customFormat="false" ht="14.25" hidden="false" customHeight="false" outlineLevel="0" collapsed="false">
      <c r="A281" s="1" t="s">
        <v>280</v>
      </c>
      <c r="B281" s="1" t="n">
        <v>0.001</v>
      </c>
      <c r="C281" s="1" t="n">
        <v>0.002</v>
      </c>
      <c r="D281" s="1" t="n">
        <v>0.002</v>
      </c>
      <c r="E281" s="1" t="n">
        <v>0.001</v>
      </c>
      <c r="F281" s="1" t="n">
        <v>0.001</v>
      </c>
      <c r="G281" s="1" t="n">
        <v>0.001</v>
      </c>
    </row>
    <row r="282" customFormat="false" ht="14.25" hidden="false" customHeight="false" outlineLevel="0" collapsed="false">
      <c r="A282" s="1" t="s">
        <v>281</v>
      </c>
      <c r="B282" s="1" t="n">
        <v>0.003</v>
      </c>
      <c r="C282" s="1" t="n">
        <v>0.003</v>
      </c>
      <c r="D282" s="1" t="n">
        <v>0.003</v>
      </c>
      <c r="E282" s="1" t="n">
        <v>0.003</v>
      </c>
      <c r="F282" s="1" t="n">
        <v>0.002</v>
      </c>
      <c r="G282" s="1" t="n">
        <v>0.002</v>
      </c>
    </row>
    <row r="283" customFormat="false" ht="14.25" hidden="false" customHeight="false" outlineLevel="0" collapsed="false">
      <c r="A283" s="1" t="s">
        <v>282</v>
      </c>
      <c r="B283" s="1" t="n">
        <v>0.001</v>
      </c>
      <c r="C283" s="1" t="n">
        <v>0.001</v>
      </c>
      <c r="D283" s="1" t="n">
        <v>0.002</v>
      </c>
      <c r="E283" s="1" t="n">
        <v>0.001</v>
      </c>
      <c r="F283" s="1" t="n">
        <v>0.001</v>
      </c>
      <c r="G283" s="1" t="n">
        <v>0.001</v>
      </c>
    </row>
    <row r="284" customFormat="false" ht="14.25" hidden="false" customHeight="false" outlineLevel="0" collapsed="false">
      <c r="A284" s="1" t="s">
        <v>283</v>
      </c>
      <c r="B284" s="1" t="n">
        <v>0.001</v>
      </c>
      <c r="C284" s="1" t="n">
        <v>0.001</v>
      </c>
      <c r="D284" s="1" t="n">
        <v>0.001</v>
      </c>
      <c r="E284" s="1" t="n">
        <v>0.001</v>
      </c>
      <c r="F284" s="1" t="n">
        <v>0.001</v>
      </c>
      <c r="G284" s="1" t="n">
        <v>0.001</v>
      </c>
    </row>
    <row r="285" customFormat="false" ht="14.25" hidden="false" customHeight="false" outlineLevel="0" collapsed="false">
      <c r="A285" s="1" t="s">
        <v>284</v>
      </c>
      <c r="B285" s="1" t="n">
        <v>0.001</v>
      </c>
      <c r="C285" s="1" t="n">
        <v>0.001</v>
      </c>
      <c r="D285" s="1" t="n">
        <v>0.001</v>
      </c>
      <c r="E285" s="1" t="n">
        <v>0.001</v>
      </c>
      <c r="F285" s="1" t="n">
        <v>0.001</v>
      </c>
      <c r="G285" s="1" t="n">
        <v>0.001</v>
      </c>
    </row>
    <row r="286" customFormat="false" ht="14.25" hidden="false" customHeight="false" outlineLevel="0" collapsed="false">
      <c r="A286" s="1" t="s">
        <v>285</v>
      </c>
      <c r="B286" s="1" t="n">
        <v>0.002</v>
      </c>
      <c r="C286" s="1" t="n">
        <v>0.001</v>
      </c>
      <c r="D286" s="1" t="n">
        <v>0.001</v>
      </c>
      <c r="E286" s="1" t="n">
        <v>0.001</v>
      </c>
      <c r="F286" s="1" t="n">
        <v>0.001</v>
      </c>
      <c r="G286" s="1" t="n">
        <v>0.001</v>
      </c>
    </row>
    <row r="287" customFormat="false" ht="14.25" hidden="false" customHeight="false" outlineLevel="0" collapsed="false">
      <c r="A287" s="1" t="s">
        <v>286</v>
      </c>
      <c r="B287" s="1" t="n">
        <v>0.002</v>
      </c>
      <c r="C287" s="1" t="n">
        <v>0.002</v>
      </c>
      <c r="D287" s="1" t="n">
        <v>0.002</v>
      </c>
      <c r="E287" s="1" t="n">
        <v>0.001</v>
      </c>
      <c r="F287" s="1" t="n">
        <v>0.001</v>
      </c>
      <c r="G287" s="1" t="n">
        <v>0.001</v>
      </c>
    </row>
    <row r="288" customFormat="false" ht="14.25" hidden="false" customHeight="false" outlineLevel="0" collapsed="false">
      <c r="A288" s="1" t="s">
        <v>287</v>
      </c>
      <c r="B288" s="1" t="n">
        <v>0.001</v>
      </c>
      <c r="C288" s="1" t="n">
        <v>0.001</v>
      </c>
      <c r="D288" s="1" t="n">
        <v>0.002</v>
      </c>
      <c r="E288" s="1" t="n">
        <v>0.001</v>
      </c>
      <c r="F288" s="1" t="n">
        <v>0.001</v>
      </c>
      <c r="G288" s="1" t="n">
        <v>0.001</v>
      </c>
    </row>
    <row r="289" customFormat="false" ht="14.25" hidden="false" customHeight="false" outlineLevel="0" collapsed="false">
      <c r="A289" s="1" t="s">
        <v>288</v>
      </c>
      <c r="B289" s="1" t="n">
        <v>0.001</v>
      </c>
      <c r="C289" s="1" t="n">
        <v>0.002</v>
      </c>
      <c r="D289" s="1" t="n">
        <v>0.001</v>
      </c>
      <c r="E289" s="1" t="n">
        <v>0.001</v>
      </c>
      <c r="F289" s="1" t="n">
        <v>0.002</v>
      </c>
      <c r="G289" s="1" t="n">
        <v>0.00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4.2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4.2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11-01T10:30:24Z</dcterms:created>
  <dc:creator>hcl</dc:creator>
  <dc:description/>
  <dc:language>en-US</dc:language>
  <cp:lastModifiedBy>Dinesh Gupta</cp:lastModifiedBy>
  <dcterms:modified xsi:type="dcterms:W3CDTF">2007-11-01T15:28:12Z</dcterms:modified>
  <cp:revision>0</cp:revision>
  <dc:subject/>
  <dc:title/>
</cp:coreProperties>
</file>